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thaliana" sheetId="1" state="visible" r:id="rId2"/>
    <sheet name="G_raimondii" sheetId="2" state="visible" r:id="rId3"/>
    <sheet name="G_arboreum" sheetId="3" state="visible" r:id="rId4"/>
    <sheet name="G.hirsutum" sheetId="4" state="visible" r:id="rId5"/>
    <sheet name="Osativa" sheetId="5" state="visible" r:id="rId6"/>
    <sheet name="Ppatens" sheetId="6" state="visible" r:id="rId7"/>
    <sheet name="Smoellendorffii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7" uniqueCount="916">
  <si>
    <r>
      <rPr>
        <sz val="12"/>
        <rFont val="Times New Roman"/>
        <family val="1"/>
      </rPr>
      <t xml:space="preserve">Table S1. GRAS members identified in </t>
    </r>
    <r>
      <rPr>
        <i val="true"/>
        <sz val="12"/>
        <rFont val="Times New Roman"/>
        <family val="1"/>
      </rPr>
      <t xml:space="preserve">O. sativa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P. patens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S. moellendorffii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A. thaliana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G. hirsutum</t>
    </r>
    <r>
      <rPr>
        <sz val="12"/>
        <rFont val="Times New Roman"/>
        <family val="1"/>
      </rPr>
      <t xml:space="preserve">, </t>
    </r>
    <r>
      <rPr>
        <i val="true"/>
        <sz val="12"/>
        <rFont val="Times New Roman"/>
        <family val="1"/>
      </rPr>
      <t xml:space="preserve">G. arboreum</t>
    </r>
    <r>
      <rPr>
        <sz val="12"/>
        <rFont val="Times New Roman"/>
        <family val="1"/>
      </rPr>
      <t xml:space="preserve"> and </t>
    </r>
    <r>
      <rPr>
        <i val="true"/>
        <sz val="12"/>
        <rFont val="Times New Roman"/>
        <family val="1"/>
      </rPr>
      <t xml:space="preserve">G. raimondii</t>
    </r>
    <r>
      <rPr>
        <sz val="12"/>
        <rFont val="Times New Roman"/>
        <family val="1"/>
      </rPr>
      <t xml:space="preserve">.</t>
    </r>
  </si>
  <si>
    <t xml:space="preserve">GRAS domain </t>
  </si>
  <si>
    <t xml:space="preserve">ID</t>
  </si>
  <si>
    <t xml:space="preserve">NAME</t>
  </si>
  <si>
    <t xml:space="preserve">start</t>
  </si>
  <si>
    <t xml:space="preserve">end</t>
  </si>
  <si>
    <t xml:space="preserve">AT1G50420.1</t>
  </si>
  <si>
    <t xml:space="preserve">AtSCL3</t>
  </si>
  <si>
    <t xml:space="preserve">AT5G48150.1</t>
  </si>
  <si>
    <t xml:space="preserve">AtPAT1</t>
  </si>
  <si>
    <t xml:space="preserve">AT3G03450.1</t>
  </si>
  <si>
    <t xml:space="preserve">AtRGL2 </t>
  </si>
  <si>
    <t xml:space="preserve">AT1G50600.1</t>
  </si>
  <si>
    <t xml:space="preserve">AtSCL5</t>
  </si>
  <si>
    <t xml:space="preserve">AT2G04890.1</t>
  </si>
  <si>
    <t xml:space="preserve">AtSCL21</t>
  </si>
  <si>
    <t xml:space="preserve">AT1G21450.1</t>
  </si>
  <si>
    <t xml:space="preserve">AtSCL1</t>
  </si>
  <si>
    <t xml:space="preserve">AT1G14920.1</t>
  </si>
  <si>
    <t xml:space="preserve">AtGAI </t>
  </si>
  <si>
    <t xml:space="preserve">AT2G01570.1</t>
  </si>
  <si>
    <t xml:space="preserve">AtRGA</t>
  </si>
  <si>
    <t xml:space="preserve">AT1G66350.1</t>
  </si>
  <si>
    <t xml:space="preserve">AtRGL1</t>
  </si>
  <si>
    <t xml:space="preserve">AT1G55580.1</t>
  </si>
  <si>
    <t xml:space="preserve">AtLAS</t>
  </si>
  <si>
    <t xml:space="preserve">AT1G63100.1</t>
  </si>
  <si>
    <t xml:space="preserve">AtSCL28</t>
  </si>
  <si>
    <t xml:space="preserve">AT5G17490.1</t>
  </si>
  <si>
    <t xml:space="preserve">AtRGL3</t>
  </si>
  <si>
    <t xml:space="preserve">AT3G54220.1</t>
  </si>
  <si>
    <t xml:space="preserve">AtSCR</t>
  </si>
  <si>
    <t xml:space="preserve">AT5G59450.1</t>
  </si>
  <si>
    <t xml:space="preserve">AtSCL11</t>
  </si>
  <si>
    <t xml:space="preserve">AT3G46600.1</t>
  </si>
  <si>
    <t xml:space="preserve">AtSCL30</t>
  </si>
  <si>
    <t xml:space="preserve">AT4G17230.1</t>
  </si>
  <si>
    <t xml:space="preserve">AtSCL13</t>
  </si>
  <si>
    <t xml:space="preserve">AT4G37650.1</t>
  </si>
  <si>
    <t xml:space="preserve">AtSHR</t>
  </si>
  <si>
    <t xml:space="preserve">AT5G66770.1</t>
  </si>
  <si>
    <t xml:space="preserve">AtSCL4</t>
  </si>
  <si>
    <t xml:space="preserve">AT5G41920.1</t>
  </si>
  <si>
    <t xml:space="preserve">AtSCL23</t>
  </si>
  <si>
    <t xml:space="preserve">AT2G37650.1</t>
  </si>
  <si>
    <t xml:space="preserve">AtSCL9</t>
  </si>
  <si>
    <t xml:space="preserve">AT1G07530.1</t>
  </si>
  <si>
    <t xml:space="preserve">AtSCL14</t>
  </si>
  <si>
    <t xml:space="preserve">AT2G29060.1</t>
  </si>
  <si>
    <t xml:space="preserve">AtSCL33a</t>
  </si>
  <si>
    <t xml:space="preserve">AT5G52510.1</t>
  </si>
  <si>
    <t xml:space="preserve">AtSCL8</t>
  </si>
  <si>
    <t xml:space="preserve">AT2G29065.1</t>
  </si>
  <si>
    <t xml:space="preserve">AtSCL33b</t>
  </si>
  <si>
    <t xml:space="preserve">AT4G08250.1</t>
  </si>
  <si>
    <t xml:space="preserve">AtSCL26</t>
  </si>
  <si>
    <t xml:space="preserve">AT3G49950.1</t>
  </si>
  <si>
    <t xml:space="preserve">AtSCL32</t>
  </si>
  <si>
    <t xml:space="preserve">AT3G50650.1</t>
  </si>
  <si>
    <t xml:space="preserve">AtSCL7</t>
  </si>
  <si>
    <t xml:space="preserve">AT1G07520.1</t>
  </si>
  <si>
    <t xml:space="preserve">AtSCL31</t>
  </si>
  <si>
    <t xml:space="preserve">AT4G36710.1</t>
  </si>
  <si>
    <t xml:space="preserve">AtSCL15</t>
  </si>
  <si>
    <t xml:space="preserve">AT3G60630.1</t>
  </si>
  <si>
    <t xml:space="preserve">AtHAM2</t>
  </si>
  <si>
    <t xml:space="preserve">AT4G00150.1</t>
  </si>
  <si>
    <t xml:space="preserve">AtHAM3</t>
  </si>
  <si>
    <t xml:space="preserve">AT2G45160.1</t>
  </si>
  <si>
    <t xml:space="preserve">AtHAM1</t>
  </si>
  <si>
    <t xml:space="preserve">AT3G13840.1</t>
  </si>
  <si>
    <t xml:space="preserve">AtSCL29</t>
  </si>
  <si>
    <t xml:space="preserve">AT5G67411.1</t>
  </si>
  <si>
    <t xml:space="preserve">AtSCL16/ΨAtGRAS</t>
  </si>
  <si>
    <t xml:space="preserve">Proteins' GRAS domains less than 175aa were marked with yellow. Ψ is for pseudogene.</t>
  </si>
  <si>
    <t xml:space="preserve">GRAS domain</t>
  </si>
  <si>
    <t xml:space="preserve">name</t>
  </si>
  <si>
    <t xml:space="preserve">length</t>
  </si>
  <si>
    <t xml:space="preserve">repeat</t>
  </si>
  <si>
    <t xml:space="preserve">GrGRAS1</t>
  </si>
  <si>
    <t xml:space="preserve">Gorai.001G089400.1 </t>
  </si>
  <si>
    <t xml:space="preserve">*</t>
  </si>
  <si>
    <t xml:space="preserve">GrGRAS2.1</t>
  </si>
  <si>
    <t xml:space="preserve">Gorai.001G111500.1 </t>
  </si>
  <si>
    <t xml:space="preserve">GrGRAS2.2</t>
  </si>
  <si>
    <t xml:space="preserve">Gorai.001G111500.2 </t>
  </si>
  <si>
    <t xml:space="preserve">GrGRAS3</t>
  </si>
  <si>
    <t xml:space="preserve">Gorai.001G111600.1 </t>
  </si>
  <si>
    <t xml:space="preserve">GrGRAS4</t>
  </si>
  <si>
    <t xml:space="preserve">Gorai.001G192800.1 </t>
  </si>
  <si>
    <t xml:space="preserve">GrGRAS5</t>
  </si>
  <si>
    <t xml:space="preserve">Gorai.001G207600.1 </t>
  </si>
  <si>
    <t xml:space="preserve">GrGRAS6</t>
  </si>
  <si>
    <t xml:space="preserve">Gorai.001G254600.1 </t>
  </si>
  <si>
    <t xml:space="preserve">GrGRAS7.1</t>
  </si>
  <si>
    <t xml:space="preserve">Gorai.002G080600.1 </t>
  </si>
  <si>
    <t xml:space="preserve">GrGRAS7.2</t>
  </si>
  <si>
    <t xml:space="preserve">Gorai.002G080600.2 </t>
  </si>
  <si>
    <t xml:space="preserve">GrGRAS8.1</t>
  </si>
  <si>
    <t xml:space="preserve">Gorai.002G096300.1 </t>
  </si>
  <si>
    <t xml:space="preserve">GrGRAS8.2</t>
  </si>
  <si>
    <t xml:space="preserve">Gorai.002G096300.2 </t>
  </si>
  <si>
    <t xml:space="preserve">GrGRAS9</t>
  </si>
  <si>
    <t xml:space="preserve">Gorai.002G110100.1 </t>
  </si>
  <si>
    <t xml:space="preserve">GrGRAS10</t>
  </si>
  <si>
    <t xml:space="preserve">Gorai.002G177000.1 </t>
  </si>
  <si>
    <t xml:space="preserve">GrGRAS11</t>
  </si>
  <si>
    <t xml:space="preserve">Gorai.003G015400.1 </t>
  </si>
  <si>
    <t xml:space="preserve">Gorai.003G015400.2 </t>
  </si>
  <si>
    <t xml:space="preserve">GrGRAS12</t>
  </si>
  <si>
    <t xml:space="preserve">Gorai.003G016500.1 </t>
  </si>
  <si>
    <t xml:space="preserve">GrGRAS13</t>
  </si>
  <si>
    <t xml:space="preserve">Gorai.003G030400.1 </t>
  </si>
  <si>
    <t xml:space="preserve">GrGRAS14.1</t>
  </si>
  <si>
    <t xml:space="preserve">Gorai.003G130400.1 </t>
  </si>
  <si>
    <t xml:space="preserve">GrGRAS14.2</t>
  </si>
  <si>
    <t xml:space="preserve">Gorai.003G130400.2 </t>
  </si>
  <si>
    <t xml:space="preserve">GrGRAS15</t>
  </si>
  <si>
    <t xml:space="preserve">Gorai.003G130500.1 </t>
  </si>
  <si>
    <t xml:space="preserve">GrGRAS16</t>
  </si>
  <si>
    <t xml:space="preserve">Gorai.003G130600.1 </t>
  </si>
  <si>
    <t xml:space="preserve">GrGRAS17</t>
  </si>
  <si>
    <t xml:space="preserve">Gorai.003G162400.1 </t>
  </si>
  <si>
    <t xml:space="preserve">GrGRAS18</t>
  </si>
  <si>
    <t xml:space="preserve">Gorai.003G170700.1 </t>
  </si>
  <si>
    <t xml:space="preserve">GrGRAS19</t>
  </si>
  <si>
    <t xml:space="preserve">Gorai.004G005200.1 </t>
  </si>
  <si>
    <t xml:space="preserve">GrGRAS20</t>
  </si>
  <si>
    <t xml:space="preserve">Gorai.004G034900.1 </t>
  </si>
  <si>
    <t xml:space="preserve">GrGRAS21</t>
  </si>
  <si>
    <t xml:space="preserve">Gorai.004G063200.1 </t>
  </si>
  <si>
    <t xml:space="preserve">GrGRAS22</t>
  </si>
  <si>
    <t xml:space="preserve">Gorai.004G200600.1 </t>
  </si>
  <si>
    <t xml:space="preserve">GrGRAS23</t>
  </si>
  <si>
    <t xml:space="preserve">Gorai.004G221600.1 </t>
  </si>
  <si>
    <t xml:space="preserve">GrGRAS24</t>
  </si>
  <si>
    <t xml:space="preserve">Gorai.004G233600.1 </t>
  </si>
  <si>
    <t xml:space="preserve">GrGRAS25</t>
  </si>
  <si>
    <t xml:space="preserve">Gorai.005G001300.1 </t>
  </si>
  <si>
    <t xml:space="preserve">GrGRAS26</t>
  </si>
  <si>
    <t xml:space="preserve">Gorai.005G013700.1 </t>
  </si>
  <si>
    <t xml:space="preserve">GrGRAS27</t>
  </si>
  <si>
    <t xml:space="preserve">Gorai.005G014000.1 </t>
  </si>
  <si>
    <t xml:space="preserve">GrGRAS28</t>
  </si>
  <si>
    <t xml:space="preserve">Gorai.005G014200.1 </t>
  </si>
  <si>
    <t xml:space="preserve">GrGRAS29</t>
  </si>
  <si>
    <t xml:space="preserve">Gorai.005G014600.1 </t>
  </si>
  <si>
    <t xml:space="preserve">GrGRAS30</t>
  </si>
  <si>
    <t xml:space="preserve">Gorai.005G014800.1 </t>
  </si>
  <si>
    <t xml:space="preserve">Gorai.005G014800.2 </t>
  </si>
  <si>
    <t xml:space="preserve">GrGRAS31</t>
  </si>
  <si>
    <t xml:space="preserve">Gorai.005G015100.1 </t>
  </si>
  <si>
    <t xml:space="preserve">Gorai.005G015100.2 </t>
  </si>
  <si>
    <t xml:space="preserve">GrGRAS32</t>
  </si>
  <si>
    <t xml:space="preserve">Gorai.005G031000.1 </t>
  </si>
  <si>
    <t xml:space="preserve">Gorai.005G031000.2 </t>
  </si>
  <si>
    <t xml:space="preserve">Gorai.005G031000.3 </t>
  </si>
  <si>
    <t xml:space="preserve">GrGRAS33</t>
  </si>
  <si>
    <t xml:space="preserve">Gorai.005G066300.1 </t>
  </si>
  <si>
    <t xml:space="preserve">GrGRAS34</t>
  </si>
  <si>
    <t xml:space="preserve">Gorai.005G075100.1 </t>
  </si>
  <si>
    <t xml:space="preserve">GrGRAS35.1</t>
  </si>
  <si>
    <t xml:space="preserve">Gorai.005G083700.1 </t>
  </si>
  <si>
    <t xml:space="preserve">Gorai.005G083700.3 </t>
  </si>
  <si>
    <t xml:space="preserve">GrGRAS35.2</t>
  </si>
  <si>
    <t xml:space="preserve">Gorai.005G083700.6 </t>
  </si>
  <si>
    <t xml:space="preserve">GrGRAS35.3</t>
  </si>
  <si>
    <t xml:space="preserve">Gorai.005G083700.2 </t>
  </si>
  <si>
    <t xml:space="preserve">Gorai.005G083700.7 </t>
  </si>
  <si>
    <t xml:space="preserve">GrGRAS35.4</t>
  </si>
  <si>
    <t xml:space="preserve">Gorai.005G083700.4 </t>
  </si>
  <si>
    <t xml:space="preserve">GrGRAS35.5</t>
  </si>
  <si>
    <t xml:space="preserve">Gorai.005G083700.5 </t>
  </si>
  <si>
    <t xml:space="preserve">GrGRAS36</t>
  </si>
  <si>
    <t xml:space="preserve">Gorai.006G044300.1 </t>
  </si>
  <si>
    <t xml:space="preserve">GrGRAS37</t>
  </si>
  <si>
    <t xml:space="preserve">Gorai.006G050200.1 </t>
  </si>
  <si>
    <t xml:space="preserve">GrGRAS38</t>
  </si>
  <si>
    <t xml:space="preserve">Gorai.006G125700.1 </t>
  </si>
  <si>
    <t xml:space="preserve">GrGRAS39</t>
  </si>
  <si>
    <t xml:space="preserve">Gorai.006G184400.1 </t>
  </si>
  <si>
    <t xml:space="preserve">GrGRAS40</t>
  </si>
  <si>
    <t xml:space="preserve">Gorai.006G198300.1 </t>
  </si>
  <si>
    <t xml:space="preserve">GrGRAS41</t>
  </si>
  <si>
    <t xml:space="preserve">Gorai.006G236200.1 </t>
  </si>
  <si>
    <t xml:space="preserve">GrGRAS42</t>
  </si>
  <si>
    <t xml:space="preserve">Gorai.006G270800.1 </t>
  </si>
  <si>
    <t xml:space="preserve">GrGRAS43</t>
  </si>
  <si>
    <t xml:space="preserve">Gorai.007G012300.1 </t>
  </si>
  <si>
    <t xml:space="preserve">GrGRAS44</t>
  </si>
  <si>
    <t xml:space="preserve">Gorai.007G056200.1 </t>
  </si>
  <si>
    <t xml:space="preserve">GrGRAS45</t>
  </si>
  <si>
    <t xml:space="preserve">Gorai.007G167000.1 </t>
  </si>
  <si>
    <t xml:space="preserve">Gorai.007G167000.2 </t>
  </si>
  <si>
    <t xml:space="preserve">Gorai.007G167000.3 </t>
  </si>
  <si>
    <t xml:space="preserve">GrGRAS46</t>
  </si>
  <si>
    <t xml:space="preserve">Gorai.007G221900.1 </t>
  </si>
  <si>
    <t xml:space="preserve">GrGRAS47</t>
  </si>
  <si>
    <t xml:space="preserve">Gorai.007G223500.1 </t>
  </si>
  <si>
    <t xml:space="preserve">GrGRAS48</t>
  </si>
  <si>
    <t xml:space="preserve">Gorai.007G376400.1 </t>
  </si>
  <si>
    <t xml:space="preserve">GrGRAS49</t>
  </si>
  <si>
    <t xml:space="preserve">Gorai.008G068100.1 </t>
  </si>
  <si>
    <t xml:space="preserve">Gorai.008G068100.2 </t>
  </si>
  <si>
    <t xml:space="preserve">GrGRAS50</t>
  </si>
  <si>
    <t xml:space="preserve">Gorai.008G083500.1 </t>
  </si>
  <si>
    <t xml:space="preserve">GrGRAS51</t>
  </si>
  <si>
    <t xml:space="preserve">Gorai.008G106000.1 </t>
  </si>
  <si>
    <t xml:space="preserve">GrGRAS52</t>
  </si>
  <si>
    <t xml:space="preserve">Gorai.008G106100.1 </t>
  </si>
  <si>
    <t xml:space="preserve">GrGRAS53</t>
  </si>
  <si>
    <t xml:space="preserve">Gorai.008G139000.1 </t>
  </si>
  <si>
    <t xml:space="preserve">GrGRAS54</t>
  </si>
  <si>
    <t xml:space="preserve">Gorai.008G238300.1 </t>
  </si>
  <si>
    <t xml:space="preserve">GrGRAS55</t>
  </si>
  <si>
    <t xml:space="preserve">Gorai.008G243900.1 </t>
  </si>
  <si>
    <t xml:space="preserve">Gorai.008G243900.2 </t>
  </si>
  <si>
    <t xml:space="preserve">Gorai.008G243900.3 </t>
  </si>
  <si>
    <t xml:space="preserve">GrGRAS56</t>
  </si>
  <si>
    <t xml:space="preserve">Gorai.009G021700.1 </t>
  </si>
  <si>
    <t xml:space="preserve">GrGRAS57</t>
  </si>
  <si>
    <t xml:space="preserve">Gorai.009G098100.1 </t>
  </si>
  <si>
    <t xml:space="preserve">GrGRAS58</t>
  </si>
  <si>
    <t xml:space="preserve">Gorai.009G098200.1 </t>
  </si>
  <si>
    <t xml:space="preserve">GrGRAS59</t>
  </si>
  <si>
    <t xml:space="preserve">Gorai.009G184100.1 </t>
  </si>
  <si>
    <t xml:space="preserve">GrGRAS60</t>
  </si>
  <si>
    <t xml:space="preserve">Gorai.009G244200.1 </t>
  </si>
  <si>
    <t xml:space="preserve">GrGRAS61</t>
  </si>
  <si>
    <t xml:space="preserve">Gorai.009G251800.1 </t>
  </si>
  <si>
    <t xml:space="preserve">GrGRAS62</t>
  </si>
  <si>
    <t xml:space="preserve">Gorai.009G289600.1 </t>
  </si>
  <si>
    <t xml:space="preserve">GrGRAS63.1</t>
  </si>
  <si>
    <t xml:space="preserve">Gorai.009G427800.1 </t>
  </si>
  <si>
    <t xml:space="preserve">GrGRAS63.2</t>
  </si>
  <si>
    <t xml:space="preserve">Gorai.009G427800.2 </t>
  </si>
  <si>
    <t xml:space="preserve">GrGRAS64.1</t>
  </si>
  <si>
    <t xml:space="preserve">Gorai.009G446100.1 </t>
  </si>
  <si>
    <t xml:space="preserve">GrGRAS64.2</t>
  </si>
  <si>
    <t xml:space="preserve">Gorai.009G446100.2 </t>
  </si>
  <si>
    <t xml:space="preserve">Gorai.009G446100.3 </t>
  </si>
  <si>
    <t xml:space="preserve">GrGRAS65</t>
  </si>
  <si>
    <t xml:space="preserve">Gorai.010G048800.1 </t>
  </si>
  <si>
    <t xml:space="preserve">GrGRAS66</t>
  </si>
  <si>
    <t xml:space="preserve">Gorai.010G067000.1 </t>
  </si>
  <si>
    <t xml:space="preserve">Gorai.010G067000.2 </t>
  </si>
  <si>
    <t xml:space="preserve">Gorai.010G067000.3 </t>
  </si>
  <si>
    <t xml:space="preserve">GrGRAS67</t>
  </si>
  <si>
    <t xml:space="preserve">Gorai.010G201000.1 </t>
  </si>
  <si>
    <t xml:space="preserve">Gorai.010G201000.2 </t>
  </si>
  <si>
    <t xml:space="preserve">Gorai.010G201000.3 </t>
  </si>
  <si>
    <t xml:space="preserve">GrGRAS68</t>
  </si>
  <si>
    <t xml:space="preserve">Gorai.010G249400.1 </t>
  </si>
  <si>
    <t xml:space="preserve">GrGRAS69</t>
  </si>
  <si>
    <t xml:space="preserve">Gorai.011G058900.1 </t>
  </si>
  <si>
    <t xml:space="preserve">GrGRAS70</t>
  </si>
  <si>
    <t xml:space="preserve">Gorai.011G102400.1 </t>
  </si>
  <si>
    <t xml:space="preserve">GrGRAS71</t>
  </si>
  <si>
    <t xml:space="preserve">Gorai.011G140100.1 </t>
  </si>
  <si>
    <t xml:space="preserve">GrGRAS72</t>
  </si>
  <si>
    <t xml:space="preserve">Gorai.011G140300.1 </t>
  </si>
  <si>
    <t xml:space="preserve">GrGRAS73</t>
  </si>
  <si>
    <t xml:space="preserve">Gorai.011G266200.1 </t>
  </si>
  <si>
    <t xml:space="preserve">Gorai.011G266200.2 </t>
  </si>
  <si>
    <t xml:space="preserve">GrGRAS74</t>
  </si>
  <si>
    <t xml:space="preserve">Gorai.012G080500.1 </t>
  </si>
  <si>
    <t xml:space="preserve">GrGRAS75</t>
  </si>
  <si>
    <t xml:space="preserve">Gorai.012G118000.1 </t>
  </si>
  <si>
    <t xml:space="preserve">GrGRAS76</t>
  </si>
  <si>
    <t xml:space="preserve">Gorai.013G015100.1 </t>
  </si>
  <si>
    <t xml:space="preserve">GrGRAS77</t>
  </si>
  <si>
    <t xml:space="preserve">Gorai.013G072100.1 </t>
  </si>
  <si>
    <t xml:space="preserve">GrGRAS78.1</t>
  </si>
  <si>
    <t xml:space="preserve">Gorai.013G164700.1 </t>
  </si>
  <si>
    <t xml:space="preserve">GrGRAS78.2</t>
  </si>
  <si>
    <t xml:space="preserve">Gorai.013G164700.2 </t>
  </si>
  <si>
    <t xml:space="preserve">GrGRAS79</t>
  </si>
  <si>
    <t xml:space="preserve">Gorai.013G252600.1 </t>
  </si>
  <si>
    <t xml:space="preserve">Gorai.013G252600.2 </t>
  </si>
  <si>
    <t xml:space="preserve">Gorai.003G015400.3 </t>
  </si>
  <si>
    <t xml:space="preserve">Gorai.006G258800.1 </t>
  </si>
  <si>
    <t xml:space="preserve">Gorai.N015500.1    </t>
  </si>
  <si>
    <t xml:space="preserve">Gorai.N015600.1    </t>
  </si>
  <si>
    <t xml:space="preserve">Proteins' GRAS domains less than 175aa were marked with yellow. Gene IDs marked with green stand for repeated proteins, which was same with *. And Alternatively Spliced Transcripts were marked by the color of gray.</t>
  </si>
  <si>
    <t xml:space="preserve">Cotton_A_01014_BGI-A2_v1.0</t>
  </si>
  <si>
    <t xml:space="preserve">Cotton_A_02581_BGI-A2_v1.0</t>
  </si>
  <si>
    <t xml:space="preserve">Cotton_A_01790_BGI-A2_v1.0</t>
  </si>
  <si>
    <t xml:space="preserve">Cotton_A_34201_BGI-A2_v1.0</t>
  </si>
  <si>
    <t xml:space="preserve">Cotton_A_16824_BGI-A2_v1.0</t>
  </si>
  <si>
    <t xml:space="preserve">Cotton_A_26934_BGI-A2_v1.0</t>
  </si>
  <si>
    <t xml:space="preserve">Cotton_A_06807_BGI-A2_v1.0</t>
  </si>
  <si>
    <t xml:space="preserve">Cotton_A_40750_BGI-A2_v1.0</t>
  </si>
  <si>
    <t xml:space="preserve">Cotton_A_21855_BGI-A2_v1.0</t>
  </si>
  <si>
    <t xml:space="preserve">Cotton_A_09772_BGI-A2_v1.0</t>
  </si>
  <si>
    <t xml:space="preserve">Cotton_A_04008_BGI-A2_v1.0</t>
  </si>
  <si>
    <t xml:space="preserve">Cotton_A_09677_BGI-A2_v1.0</t>
  </si>
  <si>
    <t xml:space="preserve">Cotton_A_18477_BGI-A2_v1.0</t>
  </si>
  <si>
    <t xml:space="preserve">Cotton_A_22746_BGI-A2_v1.0</t>
  </si>
  <si>
    <t xml:space="preserve">Cotton_A_16113_BGI-A2_v1.0</t>
  </si>
  <si>
    <t xml:space="preserve">Cotton_A_34381_BGI-A2_v1.0</t>
  </si>
  <si>
    <t xml:space="preserve">Cotton_A_30654_BGI-A2_v1.0</t>
  </si>
  <si>
    <t xml:space="preserve">Cotton_A_03445_BGI-A2_v1.0</t>
  </si>
  <si>
    <t xml:space="preserve">Cotton_A_16339_BGI-A2_v1.0</t>
  </si>
  <si>
    <t xml:space="preserve">Cotton_A_05556_BGI-A2_v1.0</t>
  </si>
  <si>
    <t xml:space="preserve">Cotton_A_08801_BGI-A2_v1.0</t>
  </si>
  <si>
    <t xml:space="preserve">Cotton_A_21785_BGI-A2_v1.0</t>
  </si>
  <si>
    <t xml:space="preserve">Cotton_A_30653_BGI-A2_v1.0</t>
  </si>
  <si>
    <t xml:space="preserve">Cotton_A_22965_BGI-A2_v1.0</t>
  </si>
  <si>
    <t xml:space="preserve">Cotton_A_30927_BGI-A2_v1.0</t>
  </si>
  <si>
    <t xml:space="preserve">Cotton_A_34382_BGI-A2_v1.0</t>
  </si>
  <si>
    <t xml:space="preserve">Cotton_A_06965_BGI-A2_v1.0</t>
  </si>
  <si>
    <t xml:space="preserve">Cotton_A_18579_BGI-A2_v1.0</t>
  </si>
  <si>
    <t xml:space="preserve">Cotton_A_21420_BGI-A2_v1.0</t>
  </si>
  <si>
    <t xml:space="preserve">Cotton_A_32665_BGI-A2_v1.0</t>
  </si>
  <si>
    <t xml:space="preserve">Cotton_A_03694_BGI-A2_v1.0</t>
  </si>
  <si>
    <t xml:space="preserve">Cotton_A_06569_BGI-A2_v1.0</t>
  </si>
  <si>
    <t xml:space="preserve">Cotton_A_12754_BGI-A2_v1.0</t>
  </si>
  <si>
    <t xml:space="preserve">Cotton_A_19599_BGI-A2_v1.0</t>
  </si>
  <si>
    <t xml:space="preserve">Cotton_A_12101_BGI-A2_v1.0</t>
  </si>
  <si>
    <t xml:space="preserve">Cotton_A_21679_BGI-A2_v1.0</t>
  </si>
  <si>
    <t xml:space="preserve">Cotton_A_21360_BGI-A2_v1.0</t>
  </si>
  <si>
    <t xml:space="preserve">Cotton_A_17926_BGI-A2_v1.0</t>
  </si>
  <si>
    <t xml:space="preserve">Cotton_A_04922_BGI-A2_v1.0</t>
  </si>
  <si>
    <t xml:space="preserve">Cotton_A_04630_BGI-A2_v1.0</t>
  </si>
  <si>
    <t xml:space="preserve">Cotton_A_12716_BGI-A2_v1.0</t>
  </si>
  <si>
    <t xml:space="preserve">Cotton_A_22052_BGI-A2_v1.0</t>
  </si>
  <si>
    <t xml:space="preserve">Cotton_A_04408_BGI-A2_v1.0</t>
  </si>
  <si>
    <t xml:space="preserve">Cotton_A_23600_BGI-A2_v1.0</t>
  </si>
  <si>
    <t xml:space="preserve">Cotton_A_02423_BGI-A2_v1.0</t>
  </si>
  <si>
    <t xml:space="preserve">Cotton_A_01620_BGI-A2_v1.0</t>
  </si>
  <si>
    <t xml:space="preserve">Cotton_A_14771_BGI-A2_v1.0</t>
  </si>
  <si>
    <t xml:space="preserve">Cotton_A_14441_BGI-A2_v1.0</t>
  </si>
  <si>
    <t xml:space="preserve">Cotton_A_38432_BGI-A2_v1.0</t>
  </si>
  <si>
    <t xml:space="preserve">Cotton_A_22326_BGI-A2_v1.0</t>
  </si>
  <si>
    <t xml:space="preserve">Cotton_A_29851_BGI-A2_v1.0</t>
  </si>
  <si>
    <t xml:space="preserve">Cotton_A_29854_BGI-A2_v1.0</t>
  </si>
  <si>
    <t xml:space="preserve">Cotton_A_11125_BGI-A2_v1.0</t>
  </si>
  <si>
    <t xml:space="preserve">Cotton_A_20431_BGI-A2_v1.0</t>
  </si>
  <si>
    <t xml:space="preserve">Cotton_A_30811_BGI-A2_v1.0</t>
  </si>
  <si>
    <t xml:space="preserve">Cotton_A_07105_BGI-A2_v1.0</t>
  </si>
  <si>
    <t xml:space="preserve">Cotton_A_03284_BGI-A2_v1.0</t>
  </si>
  <si>
    <t xml:space="preserve">Cotton_A_30598_BGI-A2_v1.0</t>
  </si>
  <si>
    <t xml:space="preserve">Cotton_A_18421_BGI-A2_v1.0</t>
  </si>
  <si>
    <t xml:space="preserve">Cotton_A_01631_BGI-A2_v1.0</t>
  </si>
  <si>
    <t xml:space="preserve">Cotton_A_12455_BGI-A2_v1.0</t>
  </si>
  <si>
    <t xml:space="preserve">Cotton_A_29570_BGI-A2_v1.0</t>
  </si>
  <si>
    <t xml:space="preserve">Cotton_A_17020_BGI-A2_v1.0</t>
  </si>
  <si>
    <t xml:space="preserve">Cotton_A_24283_BGI-A2_v1.0</t>
  </si>
  <si>
    <t xml:space="preserve">Cotton_A_04290_BGI-A2_v1.0</t>
  </si>
  <si>
    <t xml:space="preserve">Cotton_A_29569_BGI-A2_v1.0</t>
  </si>
  <si>
    <t xml:space="preserve">Cotton_A_04412_BGI-A2_v1.0</t>
  </si>
  <si>
    <t xml:space="preserve">Cotton_A_29199_BGI-A2_v1.0</t>
  </si>
  <si>
    <t xml:space="preserve">Cotton_A_04406_BGI-A2_v1.0</t>
  </si>
  <si>
    <t xml:space="preserve">Cotton_A_04404_BGI-A2_v1.0</t>
  </si>
  <si>
    <t xml:space="preserve">Cotton_A_04405_BGI-A2_v1.0</t>
  </si>
  <si>
    <t xml:space="preserve">Cotton_A_08527_BGI-A2_v1.0</t>
  </si>
  <si>
    <t xml:space="preserve">Cotton_A_04413_BGI-A2_v1.0</t>
  </si>
  <si>
    <t xml:space="preserve">Cotton_A_04414_BGI-A2_v1.0</t>
  </si>
  <si>
    <t xml:space="preserve">Cotton_A_24410_BGI-A2_v1.0</t>
  </si>
  <si>
    <t xml:space="preserve">Cotton_A_16333_BGI-A2_v1.0</t>
  </si>
  <si>
    <t xml:space="preserve">Cotton_A_40102_BGI-A2_v1.0</t>
  </si>
  <si>
    <t xml:space="preserve">Cotton_A_10567_BGI-A2_v1.0</t>
  </si>
  <si>
    <t xml:space="preserve">Cotton_A_27285_BGI-A2_v1.0</t>
  </si>
  <si>
    <t xml:space="preserve">Cotton_A_10566_BGI-A2_v1.0</t>
  </si>
  <si>
    <t xml:space="preserve">Cotton_A_21357_BGI-A2_v1.0</t>
  </si>
  <si>
    <t xml:space="preserve">Cotton_A_16334_BGI-A2_v1.0</t>
  </si>
  <si>
    <t xml:space="preserve">Cotton_A_25838_BGI-A2_v1.0</t>
  </si>
  <si>
    <t xml:space="preserve">Cotton_A_09980_BGI-A2_v1.0</t>
  </si>
  <si>
    <t xml:space="preserve">Cotton_A_06966_BGI-A2_v1.0</t>
  </si>
  <si>
    <t xml:space="preserve">null</t>
  </si>
  <si>
    <t xml:space="preserve">Cotton_A_33246_BGI-A2_v1.0</t>
  </si>
  <si>
    <t xml:space="preserve">Gene ID</t>
  </si>
  <si>
    <t xml:space="preserve">end </t>
  </si>
  <si>
    <t xml:space="preserve">Length</t>
  </si>
  <si>
    <t xml:space="preserve">subfamily</t>
  </si>
  <si>
    <t xml:space="preserve">chr</t>
  </si>
  <si>
    <t xml:space="preserve">gene start</t>
  </si>
  <si>
    <t xml:space="preserve">gene end</t>
  </si>
  <si>
    <t xml:space="preserve">weight</t>
  </si>
  <si>
    <t xml:space="preserve">PI</t>
  </si>
  <si>
    <t xml:space="preserve">Gh_A01G0556     </t>
  </si>
  <si>
    <t xml:space="preserve">PAT1</t>
  </si>
  <si>
    <t xml:space="preserve">A01</t>
  </si>
  <si>
    <t xml:space="preserve">Gh_A01G0682     </t>
  </si>
  <si>
    <t xml:space="preserve">Gh_A01G0795     </t>
  </si>
  <si>
    <t xml:space="preserve">Os4</t>
  </si>
  <si>
    <t xml:space="preserve">Gh_A01G1242     </t>
  </si>
  <si>
    <t xml:space="preserve">DELLA</t>
  </si>
  <si>
    <t xml:space="preserve">Gh_A02G0003     </t>
  </si>
  <si>
    <t xml:space="preserve">SCR</t>
  </si>
  <si>
    <t xml:space="preserve">A02</t>
  </si>
  <si>
    <t xml:space="preserve">Gh_A02G0103     </t>
  </si>
  <si>
    <t xml:space="preserve">SHR</t>
  </si>
  <si>
    <t xml:space="preserve">Gh_A02G0104     </t>
  </si>
  <si>
    <t xml:space="preserve">Gh_A02G0105     </t>
  </si>
  <si>
    <t xml:space="preserve">Gh_A02G0106     </t>
  </si>
  <si>
    <t xml:space="preserve">Gh_A02G0523     </t>
  </si>
  <si>
    <t xml:space="preserve">G_GRAS</t>
  </si>
  <si>
    <t xml:space="preserve">Gh_A02G0620     </t>
  </si>
  <si>
    <t xml:space="preserve">Os19</t>
  </si>
  <si>
    <t xml:space="preserve">Gh_A02G0703     </t>
  </si>
  <si>
    <t xml:space="preserve">Gh_A02G1453     </t>
  </si>
  <si>
    <t xml:space="preserve">Gh_A02G1564     </t>
  </si>
  <si>
    <t xml:space="preserve">HAM</t>
  </si>
  <si>
    <t xml:space="preserve">Gh_A02G1575     </t>
  </si>
  <si>
    <t xml:space="preserve">SCL4/7</t>
  </si>
  <si>
    <t xml:space="preserve">Gh_A03G0093     </t>
  </si>
  <si>
    <t xml:space="preserve">A03</t>
  </si>
  <si>
    <t xml:space="preserve">Gh_A03G0364     </t>
  </si>
  <si>
    <t xml:space="preserve">LISCL</t>
  </si>
  <si>
    <t xml:space="preserve">Gh_A03G0365     </t>
  </si>
  <si>
    <t xml:space="preserve">Gh_A03G0366     </t>
  </si>
  <si>
    <t xml:space="preserve">Gh_A03G2026     </t>
  </si>
  <si>
    <t xml:space="preserve">DLT</t>
  </si>
  <si>
    <t xml:space="preserve">scaffold508_A03</t>
  </si>
  <si>
    <t xml:space="preserve">Gh_A04G0081     </t>
  </si>
  <si>
    <t xml:space="preserve">A04</t>
  </si>
  <si>
    <t xml:space="preserve">Gh_A04G0196     </t>
  </si>
  <si>
    <t xml:space="preserve">Gh_A04G0810     </t>
  </si>
  <si>
    <t xml:space="preserve">Gh_A05G0135     </t>
  </si>
  <si>
    <t xml:space="preserve">A05</t>
  </si>
  <si>
    <t xml:space="preserve">Gh_A05G0801     </t>
  </si>
  <si>
    <t xml:space="preserve">Gh_A05G0802     </t>
  </si>
  <si>
    <t xml:space="preserve">Gh_A05G1507     </t>
  </si>
  <si>
    <t xml:space="preserve">Gh_A05G2046     </t>
  </si>
  <si>
    <t xml:space="preserve">Gh_A05G2350     </t>
  </si>
  <si>
    <t xml:space="preserve">Gh_A05G2902     </t>
  </si>
  <si>
    <t xml:space="preserve">SCL3</t>
  </si>
  <si>
    <t xml:space="preserve">Gh_A05G3748     </t>
  </si>
  <si>
    <t xml:space="preserve">scaffold1215_A05</t>
  </si>
  <si>
    <t xml:space="preserve">Gh_A06G0358     </t>
  </si>
  <si>
    <t xml:space="preserve">A06</t>
  </si>
  <si>
    <t xml:space="preserve">Gh_A06G0504     </t>
  </si>
  <si>
    <t xml:space="preserve">Gh_A06G1468     </t>
  </si>
  <si>
    <t xml:space="preserve">Gh_A06G1742     </t>
  </si>
  <si>
    <t xml:space="preserve">Gh_A07G0717     </t>
  </si>
  <si>
    <t xml:space="preserve">A07</t>
  </si>
  <si>
    <t xml:space="preserve">Gh_A07G0906     </t>
  </si>
  <si>
    <t xml:space="preserve">Gh_A07G0907     </t>
  </si>
  <si>
    <t xml:space="preserve">Gh_A07G1523     </t>
  </si>
  <si>
    <t xml:space="preserve">Gh_A07G1618     </t>
  </si>
  <si>
    <t xml:space="preserve">Gh_A07G1951     </t>
  </si>
  <si>
    <t xml:space="preserve">Gh_A08G0005     </t>
  </si>
  <si>
    <t xml:space="preserve">A08</t>
  </si>
  <si>
    <t xml:space="preserve">Gh_A08G0470     </t>
  </si>
  <si>
    <t xml:space="preserve">Gh_A08G1548     </t>
  </si>
  <si>
    <t xml:space="preserve">Gh_A08G1694     </t>
  </si>
  <si>
    <t xml:space="preserve">Gh_A08G1799     </t>
  </si>
  <si>
    <t xml:space="preserve">Gh_A08G2491     </t>
  </si>
  <si>
    <t xml:space="preserve">LAS</t>
  </si>
  <si>
    <t xml:space="preserve">scaffold2267_A08</t>
  </si>
  <si>
    <t xml:space="preserve">Gh_A09G0364     </t>
  </si>
  <si>
    <t xml:space="preserve">Os43</t>
  </si>
  <si>
    <t xml:space="preserve">A09</t>
  </si>
  <si>
    <t xml:space="preserve">Gh_A09G0414     </t>
  </si>
  <si>
    <t xml:space="preserve">Gh_A09G2173     </t>
  </si>
  <si>
    <t xml:space="preserve">Gh_A09G2267     </t>
  </si>
  <si>
    <t xml:space="preserve">scaffold2280_A09</t>
  </si>
  <si>
    <t xml:space="preserve">Gh_A09G2415     </t>
  </si>
  <si>
    <t xml:space="preserve">scaffold2301_A09</t>
  </si>
  <si>
    <t xml:space="preserve">Gh_A09G2460     </t>
  </si>
  <si>
    <t xml:space="preserve">scaffold2308_A09</t>
  </si>
  <si>
    <t xml:space="preserve">Gh_A10G0493     </t>
  </si>
  <si>
    <t xml:space="preserve">A10</t>
  </si>
  <si>
    <t xml:space="preserve">Gh_A10G0849     </t>
  </si>
  <si>
    <t xml:space="preserve">Gh_A10G1245     </t>
  </si>
  <si>
    <t xml:space="preserve">Gh_A10G1979     </t>
  </si>
  <si>
    <t xml:space="preserve">Gh_A10G2319     </t>
  </si>
  <si>
    <t xml:space="preserve">scaffold2668_A10</t>
  </si>
  <si>
    <t xml:space="preserve">Gh_A11G0446     </t>
  </si>
  <si>
    <t xml:space="preserve">A11</t>
  </si>
  <si>
    <t xml:space="preserve">Gh_A11G1390     </t>
  </si>
  <si>
    <t xml:space="preserve">Gh_A11G1947     </t>
  </si>
  <si>
    <t xml:space="preserve">Gh_A11G1965     </t>
  </si>
  <si>
    <t xml:space="preserve">Gh_A11G2918     </t>
  </si>
  <si>
    <t xml:space="preserve">Gh_A11G2960     </t>
  </si>
  <si>
    <t xml:space="preserve">scaffold2724_A11</t>
  </si>
  <si>
    <t xml:space="preserve">Gh_A12G0601     </t>
  </si>
  <si>
    <t xml:space="preserve">A12</t>
  </si>
  <si>
    <t xml:space="preserve">Gh_A12G0710     </t>
  </si>
  <si>
    <t xml:space="preserve">Gh_A12G0854     </t>
  </si>
  <si>
    <t xml:space="preserve">Gh_A12G0855     </t>
  </si>
  <si>
    <t xml:space="preserve">Gh_A12G1125     </t>
  </si>
  <si>
    <t xml:space="preserve">Gh_A12G2009     </t>
  </si>
  <si>
    <t xml:space="preserve">Gh_A12G2060     </t>
  </si>
  <si>
    <t xml:space="preserve">Gh_A13G0116     </t>
  </si>
  <si>
    <t xml:space="preserve">A13</t>
  </si>
  <si>
    <t xml:space="preserve">Gh_A13G0501     </t>
  </si>
  <si>
    <t xml:space="preserve">Gh_A13G1206     </t>
  </si>
  <si>
    <t xml:space="preserve">Gh_A13G1886     </t>
  </si>
  <si>
    <t xml:space="preserve">Gh_D01G0564     </t>
  </si>
  <si>
    <t xml:space="preserve">D01</t>
  </si>
  <si>
    <t xml:space="preserve">Gh_D01G0703     </t>
  </si>
  <si>
    <t xml:space="preserve">Gh_D01G0823     </t>
  </si>
  <si>
    <t xml:space="preserve">Gh_D01G1446     </t>
  </si>
  <si>
    <t xml:space="preserve">Gh_D02G0017     </t>
  </si>
  <si>
    <t xml:space="preserve">D02</t>
  </si>
  <si>
    <t xml:space="preserve">Gh_D02G0128     </t>
  </si>
  <si>
    <t xml:space="preserve">Gh_D02G0131     </t>
  </si>
  <si>
    <t xml:space="preserve">Gh_D02G0132     </t>
  </si>
  <si>
    <t xml:space="preserve">Gh_D02G0134     </t>
  </si>
  <si>
    <t xml:space="preserve">Gh_D02G0141     </t>
  </si>
  <si>
    <t xml:space="preserve">Gh_D02G0276     </t>
  </si>
  <si>
    <t xml:space="preserve">Gh_D02G0587     </t>
  </si>
  <si>
    <t xml:space="preserve">Gh_D02G0672     </t>
  </si>
  <si>
    <t xml:space="preserve">Gh_D02G0748     </t>
  </si>
  <si>
    <t xml:space="preserve">Gh_D03G0149     </t>
  </si>
  <si>
    <t xml:space="preserve">D03</t>
  </si>
  <si>
    <t xml:space="preserve">Gh_D03G0160     </t>
  </si>
  <si>
    <t xml:space="preserve">Gh_D03G0261     </t>
  </si>
  <si>
    <t xml:space="preserve">Gh_D03G1188     </t>
  </si>
  <si>
    <t xml:space="preserve">Gh_D03G1189     </t>
  </si>
  <si>
    <t xml:space="preserve">Gh_D03G1190     </t>
  </si>
  <si>
    <t xml:space="preserve">Gh_D03G1483     </t>
  </si>
  <si>
    <t xml:space="preserve">Gh_D03G1558     </t>
  </si>
  <si>
    <t xml:space="preserve">Gh_D04G0684     </t>
  </si>
  <si>
    <t xml:space="preserve">D04</t>
  </si>
  <si>
    <t xml:space="preserve">Gh_D04G1304     </t>
  </si>
  <si>
    <t xml:space="preserve">Gh_D05G0197     </t>
  </si>
  <si>
    <t xml:space="preserve">D05</t>
  </si>
  <si>
    <t xml:space="preserve">Gh_D05G0920     </t>
  </si>
  <si>
    <t xml:space="preserve">Gh_D05G1681     </t>
  </si>
  <si>
    <t xml:space="preserve">Gh_D05G2218     </t>
  </si>
  <si>
    <t xml:space="preserve">Gh_D05G2290     </t>
  </si>
  <si>
    <t xml:space="preserve">Gh_D05G2616     </t>
  </si>
  <si>
    <t xml:space="preserve">Gh_D05G3509     </t>
  </si>
  <si>
    <t xml:space="preserve">Gh_D05G3644     </t>
  </si>
  <si>
    <t xml:space="preserve">Gh_D06G0388     </t>
  </si>
  <si>
    <t xml:space="preserve">D06</t>
  </si>
  <si>
    <t xml:space="preserve">Gh_D06G0560     </t>
  </si>
  <si>
    <t xml:space="preserve">Gh_D06G1801     </t>
  </si>
  <si>
    <t xml:space="preserve">Gh_D06G2235     </t>
  </si>
  <si>
    <t xml:space="preserve">Gh_D07G0779     </t>
  </si>
  <si>
    <t xml:space="preserve">D07</t>
  </si>
  <si>
    <t xml:space="preserve">Gh_D07G0977     </t>
  </si>
  <si>
    <t xml:space="preserve">Gh_D07G0978     </t>
  </si>
  <si>
    <t xml:space="preserve">Gh_D07G1671     </t>
  </si>
  <si>
    <t xml:space="preserve">Gh_D07G1817     </t>
  </si>
  <si>
    <t xml:space="preserve">Gh_D07G2168     </t>
  </si>
  <si>
    <t xml:space="preserve">Gh_D08G0309     </t>
  </si>
  <si>
    <t xml:space="preserve">D08</t>
  </si>
  <si>
    <t xml:space="preserve">Gh_D08G0555     </t>
  </si>
  <si>
    <t xml:space="preserve">Gh_D08G1854     </t>
  </si>
  <si>
    <t xml:space="preserve">Gh_D08G2052     </t>
  </si>
  <si>
    <t xml:space="preserve">Gh_D08G2153     </t>
  </si>
  <si>
    <t xml:space="preserve">Gh_D09G0385     </t>
  </si>
  <si>
    <t xml:space="preserve">D09</t>
  </si>
  <si>
    <t xml:space="preserve">Gh_D09G0427     </t>
  </si>
  <si>
    <t xml:space="preserve">Gh_D09G1579     </t>
  </si>
  <si>
    <t xml:space="preserve">Gh_D09G1715     </t>
  </si>
  <si>
    <t xml:space="preserve">Gh_D09G2062     </t>
  </si>
  <si>
    <t xml:space="preserve">Gh_D09G2383     </t>
  </si>
  <si>
    <t xml:space="preserve">Gh_D10G0904     </t>
  </si>
  <si>
    <t xml:space="preserve">D10</t>
  </si>
  <si>
    <t xml:space="preserve">Gh_D10G1245     </t>
  </si>
  <si>
    <t xml:space="preserve">Gh_D10G1246     </t>
  </si>
  <si>
    <t xml:space="preserve">Gh_D10G2285     </t>
  </si>
  <si>
    <t xml:space="preserve">Gh_D11G0108     </t>
  </si>
  <si>
    <t xml:space="preserve">D11</t>
  </si>
  <si>
    <t xml:space="preserve">Gh_D11G0517     </t>
  </si>
  <si>
    <t xml:space="preserve">Gh_D11G1535     </t>
  </si>
  <si>
    <t xml:space="preserve">Gh_D11G2011     </t>
  </si>
  <si>
    <t xml:space="preserve">Gh_D11G2028     </t>
  </si>
  <si>
    <t xml:space="preserve">Gh_D11G3303     </t>
  </si>
  <si>
    <t xml:space="preserve">Gh_D12G0611     </t>
  </si>
  <si>
    <t xml:space="preserve">D12</t>
  </si>
  <si>
    <t xml:space="preserve">Gh_D12G0725     </t>
  </si>
  <si>
    <t xml:space="preserve">Gh_D12G0934     </t>
  </si>
  <si>
    <t xml:space="preserve">Gh_D12G0935     </t>
  </si>
  <si>
    <t xml:space="preserve">Gh_D12G1254     </t>
  </si>
  <si>
    <t xml:space="preserve">Gh_D12G2185     </t>
  </si>
  <si>
    <t xml:space="preserve">Gh_D12G2238     </t>
  </si>
  <si>
    <t xml:space="preserve">Gh_D13G0132     </t>
  </si>
  <si>
    <t xml:space="preserve">D13</t>
  </si>
  <si>
    <t xml:space="preserve">Gh_D13G0636     </t>
  </si>
  <si>
    <t xml:space="preserve">Gh_D13G1502     </t>
  </si>
  <si>
    <t xml:space="preserve">Gh_D13G2273     </t>
  </si>
  <si>
    <t xml:space="preserve">Gh_Sca004802G04 </t>
  </si>
  <si>
    <t xml:space="preserve">scaffold4802</t>
  </si>
  <si>
    <t xml:space="preserve">Gh_Sca072137G01 </t>
  </si>
  <si>
    <t xml:space="preserve">Gh_Sca060994G01 </t>
  </si>
  <si>
    <t xml:space="preserve">Gh_D10G0516     </t>
  </si>
  <si>
    <t xml:space="preserve">Gh_D04G1303     </t>
  </si>
  <si>
    <t xml:space="preserve">Gh_D08G0044     </t>
  </si>
  <si>
    <t xml:space="preserve">Gh_D09G2268     </t>
  </si>
  <si>
    <t xml:space="preserve">Gh_A10G1246     </t>
  </si>
  <si>
    <t xml:space="preserve">Gh_Sca114806G01 </t>
  </si>
  <si>
    <t xml:space="preserve">Gh_Sca100337G01 </t>
  </si>
  <si>
    <t xml:space="preserve">Gh_D09G2269     </t>
  </si>
  <si>
    <t xml:space="preserve">Gh_Sca137957G01 </t>
  </si>
  <si>
    <t xml:space="preserve">Gh_Sca237915G01 </t>
  </si>
  <si>
    <t xml:space="preserve">Gh_Sca219382G01 </t>
  </si>
  <si>
    <t xml:space="preserve">Gh_Sca196164G01 </t>
  </si>
  <si>
    <t xml:space="preserve">Gh_D01G1526</t>
  </si>
  <si>
    <t xml:space="preserve">Gh_D02G0127     </t>
  </si>
  <si>
    <t xml:space="preserve">Proteins' GRAS domains less than 175aa were marked with yellow.</t>
  </si>
  <si>
    <t xml:space="preserve">LOC_Os12g04370.1</t>
  </si>
  <si>
    <t xml:space="preserve">OsGRAS54</t>
  </si>
  <si>
    <t xml:space="preserve">LOC_Os11g04570.1</t>
  </si>
  <si>
    <t xml:space="preserve">OsGRAS39</t>
  </si>
  <si>
    <t xml:space="preserve">LOC_Os03g49990.1</t>
  </si>
  <si>
    <t xml:space="preserve">OsSLR1</t>
  </si>
  <si>
    <t xml:space="preserve">LOC_Os07g39470.1</t>
  </si>
  <si>
    <t xml:space="preserve">OsCIGR2</t>
  </si>
  <si>
    <t xml:space="preserve">LOC_Os10g22430.1</t>
  </si>
  <si>
    <t xml:space="preserve">OsGRAS36</t>
  </si>
  <si>
    <t xml:space="preserve">LOC_Os01g65900.1</t>
  </si>
  <si>
    <t xml:space="preserve">OsGRAS3</t>
  </si>
  <si>
    <t xml:space="preserve">LOC_Os11g31100.1</t>
  </si>
  <si>
    <t xml:space="preserve">OsGRAS43</t>
  </si>
  <si>
    <t xml:space="preserve">LOC_Os01g45860.1</t>
  </si>
  <si>
    <t xml:space="preserve">OsGRAS1</t>
  </si>
  <si>
    <t xml:space="preserve">LOC_Os03g09280.1</t>
  </si>
  <si>
    <t xml:space="preserve">OsGRAS11</t>
  </si>
  <si>
    <t xml:space="preserve">LOC_Os07g36170.1</t>
  </si>
  <si>
    <t xml:space="preserve">OsCIGR1</t>
  </si>
  <si>
    <t xml:space="preserve">LOC_Os11g03110.1</t>
  </si>
  <si>
    <t xml:space="preserve">OsSCR1</t>
  </si>
  <si>
    <t xml:space="preserve">LOC_Os12g02870.1</t>
  </si>
  <si>
    <t xml:space="preserve">OsSCR2</t>
  </si>
  <si>
    <t xml:space="preserve">LOC_Os01g71970.1</t>
  </si>
  <si>
    <t xml:space="preserve">OsGRAS5</t>
  </si>
  <si>
    <t xml:space="preserve">LOC_Os06g03710.1</t>
  </si>
  <si>
    <t xml:space="preserve">OsGRAS29</t>
  </si>
  <si>
    <t xml:space="preserve">LOC_Os01g62460.1</t>
  </si>
  <si>
    <t xml:space="preserve">OsGRAS2</t>
  </si>
  <si>
    <t xml:space="preserve">LOC_Os03g48450.1</t>
  </si>
  <si>
    <t xml:space="preserve">OsGRAS15</t>
  </si>
  <si>
    <t xml:space="preserve">LOC_Os04g50060.1</t>
  </si>
  <si>
    <t xml:space="preserve">OsGRAS22</t>
  </si>
  <si>
    <t xml:space="preserve">LOC_Os12g38490.1</t>
  </si>
  <si>
    <t xml:space="preserve">OsGRAS53</t>
  </si>
  <si>
    <t xml:space="preserve">LOC_Os07g38030.1</t>
  </si>
  <si>
    <t xml:space="preserve">OsGRAS32</t>
  </si>
  <si>
    <t xml:space="preserve">LOC_Os05g49930.1</t>
  </si>
  <si>
    <t xml:space="preserve">OsGRAS27</t>
  </si>
  <si>
    <t xml:space="preserve">LOC_Os11g47870.1</t>
  </si>
  <si>
    <t xml:space="preserve">OsGRAS44</t>
  </si>
  <si>
    <t xml:space="preserve">LOC_Os03g51330.1</t>
  </si>
  <si>
    <t xml:space="preserve">OsGRAS18</t>
  </si>
  <si>
    <t xml:space="preserve">LOC_Os11g47900.1</t>
  </si>
  <si>
    <t xml:space="preserve">OsGRAS46</t>
  </si>
  <si>
    <t xml:space="preserve">LOC_Os01g67650.1</t>
  </si>
  <si>
    <t xml:space="preserve">OsGRAS4</t>
  </si>
  <si>
    <t xml:space="preserve">LOC_Os11g47890.1</t>
  </si>
  <si>
    <t xml:space="preserve">OsGRAS45</t>
  </si>
  <si>
    <t xml:space="preserve">LOC_Os12g04200.1</t>
  </si>
  <si>
    <t xml:space="preserve">OsGRAS50</t>
  </si>
  <si>
    <t xml:space="preserve">LOC_Os07g39820.1</t>
  </si>
  <si>
    <t xml:space="preserve">OsSHR1</t>
  </si>
  <si>
    <t xml:space="preserve">LOC_Os02g45760.1</t>
  </si>
  <si>
    <t xml:space="preserve">OsGRAS10</t>
  </si>
  <si>
    <t xml:space="preserve">LOC_Os03g31880.1</t>
  </si>
  <si>
    <t xml:space="preserve">OsSHR2</t>
  </si>
  <si>
    <t xml:space="preserve">LOC_Os11g47910.1</t>
  </si>
  <si>
    <t xml:space="preserve">OsGRAS47</t>
  </si>
  <si>
    <t xml:space="preserve">LOC_Os06g40780.1</t>
  </si>
  <si>
    <t xml:space="preserve">OsMOC1</t>
  </si>
  <si>
    <t xml:space="preserve">LOC_Os07g40020.1</t>
  </si>
  <si>
    <t xml:space="preserve">OsGRAS35</t>
  </si>
  <si>
    <t xml:space="preserve">LOC_Os12g04380.1</t>
  </si>
  <si>
    <t xml:space="preserve">OsGRAS51</t>
  </si>
  <si>
    <t xml:space="preserve">LOC_Os03g15680.1</t>
  </si>
  <si>
    <t xml:space="preserve">OsGRAS12</t>
  </si>
  <si>
    <t xml:space="preserve">LOC_Os11g04590.1</t>
  </si>
  <si>
    <t xml:space="preserve">OsGRAS40</t>
  </si>
  <si>
    <t xml:space="preserve">LOC_Os11g47920.1</t>
  </si>
  <si>
    <t xml:space="preserve">OsGRAS48</t>
  </si>
  <si>
    <t xml:space="preserve">LOC_Os04g49110.1</t>
  </si>
  <si>
    <t xml:space="preserve">OsGRAS21</t>
  </si>
  <si>
    <t xml:space="preserve">LOC_Os02g10360.1</t>
  </si>
  <si>
    <t xml:space="preserve">OsGRAS7</t>
  </si>
  <si>
    <t xml:space="preserve">LOC_Os05g40710.1</t>
  </si>
  <si>
    <t xml:space="preserve">OsGRAS25</t>
  </si>
  <si>
    <t xml:space="preserve">LOC_Os05g42130.1</t>
  </si>
  <si>
    <t xml:space="preserve">OsGRAS26</t>
  </si>
  <si>
    <t xml:space="preserve">LOC_Os02g44370.1</t>
  </si>
  <si>
    <t xml:space="preserve">OsGRAS9</t>
  </si>
  <si>
    <t xml:space="preserve">LOC_Os02g44360.1</t>
  </si>
  <si>
    <t xml:space="preserve">OsGRAS8</t>
  </si>
  <si>
    <t xml:space="preserve">LOC_Os04g46860.1</t>
  </si>
  <si>
    <t xml:space="preserve">OsGRAS20</t>
  </si>
  <si>
    <t xml:space="preserve">LOC_Os04g35250.1</t>
  </si>
  <si>
    <t xml:space="preserve">OsGRAS19</t>
  </si>
  <si>
    <t xml:space="preserve">LOC_Os05g31380.1</t>
  </si>
  <si>
    <t xml:space="preserve">OsGRAS23</t>
  </si>
  <si>
    <t xml:space="preserve">LOC_Os05g31420.1</t>
  </si>
  <si>
    <t xml:space="preserve">OsGRAS24</t>
  </si>
  <si>
    <t xml:space="preserve">LOC_Os06g01620.1</t>
  </si>
  <si>
    <t xml:space="preserve">OsGRAS28</t>
  </si>
  <si>
    <t xml:space="preserve">LOC_Os10g40390.1</t>
  </si>
  <si>
    <t xml:space="preserve">OsGRAS37</t>
  </si>
  <si>
    <t xml:space="preserve">LOC_Os03g29480.1</t>
  </si>
  <si>
    <t xml:space="preserve">OsGRAS13</t>
  </si>
  <si>
    <t xml:space="preserve">LOC_Os11g06180.1</t>
  </si>
  <si>
    <t xml:space="preserve">OsGRAS41</t>
  </si>
  <si>
    <t xml:space="preserve">PpGRAS1</t>
  </si>
  <si>
    <t xml:space="preserve">Pp3c1_15560V3.1.p   </t>
  </si>
  <si>
    <t xml:space="preserve">Pp3c1_15560V3.2.p   </t>
  </si>
  <si>
    <t xml:space="preserve">Pp3c1_15560V3.3.p   </t>
  </si>
  <si>
    <t xml:space="preserve">PpGRAS2</t>
  </si>
  <si>
    <t xml:space="preserve">Pp3c1_15680V3.1.p   </t>
  </si>
  <si>
    <t xml:space="preserve">Pp3c1_15680V3.2.p   </t>
  </si>
  <si>
    <t xml:space="preserve">Pp3c1_15680V3.3.p   </t>
  </si>
  <si>
    <t xml:space="preserve">PpGRAS3.1</t>
  </si>
  <si>
    <t xml:space="preserve">Pp3c1_2540V3.1.p    </t>
  </si>
  <si>
    <t xml:space="preserve">Pp3c1_2540V3.10.p   </t>
  </si>
  <si>
    <t xml:space="preserve">Pp3c1_2540V3.11.p   </t>
  </si>
  <si>
    <t xml:space="preserve">Pp3c1_2540V3.2.p    </t>
  </si>
  <si>
    <t xml:space="preserve">Pp3c1_2540V3.3.p    </t>
  </si>
  <si>
    <t xml:space="preserve">Pp3c1_2540V3.4.p    </t>
  </si>
  <si>
    <t xml:space="preserve">Pp3c1_2540V3.5.p    </t>
  </si>
  <si>
    <t xml:space="preserve">Pp3c1_2540V3.6.p    </t>
  </si>
  <si>
    <t xml:space="preserve">Pp3c1_2540V3.7.p    </t>
  </si>
  <si>
    <t xml:space="preserve">PpGRAS3.2</t>
  </si>
  <si>
    <t xml:space="preserve">Pp3c1_2540V3.8.p    </t>
  </si>
  <si>
    <t xml:space="preserve">Pp3c1_2540V3.9.p    </t>
  </si>
  <si>
    <t xml:space="preserve">PpGRAS4</t>
  </si>
  <si>
    <t xml:space="preserve">Pp3c10_17630V3.1.p  </t>
  </si>
  <si>
    <t xml:space="preserve">Pp3c10_17630V3.2.p  </t>
  </si>
  <si>
    <t xml:space="preserve">PpGRAS5</t>
  </si>
  <si>
    <t xml:space="preserve">Pp3c11_18190V3.1.p  </t>
  </si>
  <si>
    <t xml:space="preserve">Pp3c11_18190V3.2.p  </t>
  </si>
  <si>
    <t xml:space="preserve">Pp3c11_18190V3.3.p  </t>
  </si>
  <si>
    <t xml:space="preserve">Pp3c11_18190V3.4.p  </t>
  </si>
  <si>
    <t xml:space="preserve">Pp3c11_18190V3.5.p  </t>
  </si>
  <si>
    <t xml:space="preserve">PpGRAS6</t>
  </si>
  <si>
    <t xml:space="preserve">Pp3c11_23910V3.1.p  </t>
  </si>
  <si>
    <t xml:space="preserve">Pp3c11_23910V3.2.p  </t>
  </si>
  <si>
    <t xml:space="preserve">PpGRAS7</t>
  </si>
  <si>
    <t xml:space="preserve">Pp3c11_23930V3.1.p  </t>
  </si>
  <si>
    <t xml:space="preserve">Pp3c11_23930V3.2.p  </t>
  </si>
  <si>
    <t xml:space="preserve">PpGRAS8.1</t>
  </si>
  <si>
    <t xml:space="preserve">Pp3c12_10V3.1.p     </t>
  </si>
  <si>
    <t xml:space="preserve">Pp3c12_10V3.2.p     </t>
  </si>
  <si>
    <t xml:space="preserve">Pp3c12_10V3.3.p     </t>
  </si>
  <si>
    <t xml:space="preserve">Pp3c12_10V3.4.p     </t>
  </si>
  <si>
    <t xml:space="preserve">Pp3c12_10V3.5.p     </t>
  </si>
  <si>
    <t xml:space="preserve">Pp3c12_10V3.6.p     </t>
  </si>
  <si>
    <t xml:space="preserve">Pp3c12_10V3.7.p     </t>
  </si>
  <si>
    <t xml:space="preserve">PpGRAS8.2</t>
  </si>
  <si>
    <t xml:space="preserve">Pp3c12_10V3.8.p     </t>
  </si>
  <si>
    <t xml:space="preserve">PpGRAS9</t>
  </si>
  <si>
    <t xml:space="preserve">Pp3c14_13110V3.1.p  </t>
  </si>
  <si>
    <t xml:space="preserve">Pp3c14_13110V3.2.p  </t>
  </si>
  <si>
    <t xml:space="preserve">PpGRAS10</t>
  </si>
  <si>
    <t xml:space="preserve">Pp3c15_17600V3.1.p  </t>
  </si>
  <si>
    <t xml:space="preserve">Pp3c15_17600V3.2.p  </t>
  </si>
  <si>
    <t xml:space="preserve">Pp3c15_17600V3.3.p  </t>
  </si>
  <si>
    <t xml:space="preserve">Pp3c15_17600V3.4.p  </t>
  </si>
  <si>
    <t xml:space="preserve">Pp3c15_17600V3.5.p  </t>
  </si>
  <si>
    <t xml:space="preserve">Pp3c15_17600V3.6.p  </t>
  </si>
  <si>
    <t xml:space="preserve">Pp3c15_17600V3.7.p  </t>
  </si>
  <si>
    <t xml:space="preserve">Pp3c15_17600V3.8.p  </t>
  </si>
  <si>
    <t xml:space="preserve">PpGRAS11</t>
  </si>
  <si>
    <t xml:space="preserve">Pp3c15_17620V3.1.p  </t>
  </si>
  <si>
    <t xml:space="preserve">Pp3c15_17620V3.2.p  </t>
  </si>
  <si>
    <t xml:space="preserve">PpGRAS12.1</t>
  </si>
  <si>
    <t xml:space="preserve">Pp3c15_8710V3.1.p   </t>
  </si>
  <si>
    <t xml:space="preserve">PpGRAS12.2</t>
  </si>
  <si>
    <t xml:space="preserve">Pp3c15_8710V3.2.p   </t>
  </si>
  <si>
    <t xml:space="preserve">PpGRAS13</t>
  </si>
  <si>
    <t xml:space="preserve">Pp3c16_1260V3.1.p   </t>
  </si>
  <si>
    <t xml:space="preserve">Pp3c16_1260V3.2.p   </t>
  </si>
  <si>
    <t xml:space="preserve">PpGRAS14</t>
  </si>
  <si>
    <t xml:space="preserve">Pp3c16_15760V3.1.p  </t>
  </si>
  <si>
    <t xml:space="preserve">Pp3c16_15760V3.2.p  </t>
  </si>
  <si>
    <t xml:space="preserve">PpGRAS15</t>
  </si>
  <si>
    <t xml:space="preserve">Pp3c17_13550V3.1.p  </t>
  </si>
  <si>
    <t xml:space="preserve">Pp3c17_13550V3.2.p  </t>
  </si>
  <si>
    <t xml:space="preserve">Pp3c17_13550V3.3.p  </t>
  </si>
  <si>
    <t xml:space="preserve">PpGRAS16</t>
  </si>
  <si>
    <t xml:space="preserve">Pp3c18_4830V3.1.p   </t>
  </si>
  <si>
    <t xml:space="preserve">Pp3c18_4830V3.2.p   </t>
  </si>
  <si>
    <t xml:space="preserve">PpGRAS17</t>
  </si>
  <si>
    <t xml:space="preserve">Pp3c19_16060V3.1.p  </t>
  </si>
  <si>
    <t xml:space="preserve">Pp3c19_16060V3.2.p  </t>
  </si>
  <si>
    <t xml:space="preserve">PpGRAS18</t>
  </si>
  <si>
    <t xml:space="preserve">Pp3c19_18560V3.2.p  </t>
  </si>
  <si>
    <t xml:space="preserve">Pp3c19_18560V3.3.p  </t>
  </si>
  <si>
    <t xml:space="preserve">PpGRAS19</t>
  </si>
  <si>
    <t xml:space="preserve">Pp3c19_8310V3.1.p   </t>
  </si>
  <si>
    <t xml:space="preserve">Pp3c19_8310V3.2.p   </t>
  </si>
  <si>
    <t xml:space="preserve">PpGRAS20.1</t>
  </si>
  <si>
    <t xml:space="preserve">Pp3c2_11380V3.1.p   </t>
  </si>
  <si>
    <t xml:space="preserve">Pp3c2_11380V3.3.p   </t>
  </si>
  <si>
    <t xml:space="preserve">Pp3c2_11380V3.4.p   </t>
  </si>
  <si>
    <t xml:space="preserve">Pp3c2_11380V3.5.p   </t>
  </si>
  <si>
    <t xml:space="preserve">PpGRAS20.2</t>
  </si>
  <si>
    <t xml:space="preserve">Pp3c2_11380V3.2.p   </t>
  </si>
  <si>
    <t xml:space="preserve">PpGRAS21</t>
  </si>
  <si>
    <t xml:space="preserve">Pp3c2_18410V3.1.p   </t>
  </si>
  <si>
    <t xml:space="preserve">Pp3c2_18410V3.2.p   </t>
  </si>
  <si>
    <t xml:space="preserve">Pp3c2_18410V3.3.p   </t>
  </si>
  <si>
    <t xml:space="preserve">PpGRAS22</t>
  </si>
  <si>
    <t xml:space="preserve">Pp3c2_20930V3.1.p   </t>
  </si>
  <si>
    <t xml:space="preserve">Pp3c2_20930V3.2.p   </t>
  </si>
  <si>
    <t xml:space="preserve">Pp3c2_20930V3.3.p   </t>
  </si>
  <si>
    <t xml:space="preserve">PpGRAS23</t>
  </si>
  <si>
    <t xml:space="preserve">Pp3c2_21080V3.1.p   </t>
  </si>
  <si>
    <t xml:space="preserve">Pp3c2_21080V3.2.p   </t>
  </si>
  <si>
    <t xml:space="preserve">Pp3c2_21080V3.3.p   </t>
  </si>
  <si>
    <t xml:space="preserve">PpGRAS24</t>
  </si>
  <si>
    <t xml:space="preserve">Pp3c2_30770V3.1.p   </t>
  </si>
  <si>
    <t xml:space="preserve">Pp3c2_30770V3.2.p   </t>
  </si>
  <si>
    <t xml:space="preserve">PpGRAS25</t>
  </si>
  <si>
    <t xml:space="preserve">Pp3c2_9730V3.1.p    </t>
  </si>
  <si>
    <t xml:space="preserve">Pp3c2_9730V3.2.p    </t>
  </si>
  <si>
    <t xml:space="preserve">PpGRAS26</t>
  </si>
  <si>
    <t xml:space="preserve">Pp3c21_17650V3.1.p  </t>
  </si>
  <si>
    <t xml:space="preserve">Pp3c21_17650V3.2.p  </t>
  </si>
  <si>
    <t xml:space="preserve">Pp3c21_17650V3.3.p  </t>
  </si>
  <si>
    <t xml:space="preserve">PpGRAS27</t>
  </si>
  <si>
    <t xml:space="preserve">Pp3c22_13060V3.1.p  </t>
  </si>
  <si>
    <t xml:space="preserve">Pp3c22_13060V3.2.p  </t>
  </si>
  <si>
    <t xml:space="preserve">PpGRAS28</t>
  </si>
  <si>
    <t xml:space="preserve">Pp3c22_7230V3.1.p   </t>
  </si>
  <si>
    <t xml:space="preserve">Pp3c22_7230V3.2.p   </t>
  </si>
  <si>
    <t xml:space="preserve">Pp3c22_7230V3.3.p   </t>
  </si>
  <si>
    <t xml:space="preserve">Pp3c22_7230V3.4.p   </t>
  </si>
  <si>
    <t xml:space="preserve">PpGRAS29</t>
  </si>
  <si>
    <t xml:space="preserve">Pp3c3_4950V3.1.p    </t>
  </si>
  <si>
    <t xml:space="preserve">Pp3c3_4950V3.2.p    </t>
  </si>
  <si>
    <t xml:space="preserve">PpGRAS30</t>
  </si>
  <si>
    <t xml:space="preserve">Pp3c5_1710V3.1.p    </t>
  </si>
  <si>
    <t xml:space="preserve">Pp3c5_1710V3.2.p    </t>
  </si>
  <si>
    <t xml:space="preserve">Pp3c5_1710V3.3.p    </t>
  </si>
  <si>
    <t xml:space="preserve">Pp3c5_1710V3.4.p    </t>
  </si>
  <si>
    <t xml:space="preserve">Pp3c5_1710V3.5.p    </t>
  </si>
  <si>
    <t xml:space="preserve">Pp3c5_1710V3.6.p    </t>
  </si>
  <si>
    <t xml:space="preserve">Pp3c5_1710V3.7.p    </t>
  </si>
  <si>
    <t xml:space="preserve">PpGRAS31</t>
  </si>
  <si>
    <t xml:space="preserve">Pp3c5_17790V3.1.p   </t>
  </si>
  <si>
    <t xml:space="preserve">Pp3c5_17790V3.2.p   </t>
  </si>
  <si>
    <t xml:space="preserve">PpGRAS32</t>
  </si>
  <si>
    <t xml:space="preserve">Pp3c6_16410V3.1.p   </t>
  </si>
  <si>
    <t xml:space="preserve">Pp3c6_16410V3.2.p   </t>
  </si>
  <si>
    <t xml:space="preserve">PpGRAS33</t>
  </si>
  <si>
    <t xml:space="preserve">Pp3c6_29350V3.1.p   </t>
  </si>
  <si>
    <t xml:space="preserve">Pp3c6_29350V3.2.p   </t>
  </si>
  <si>
    <t xml:space="preserve">PpGRAS34</t>
  </si>
  <si>
    <t xml:space="preserve">Pp3c7_1494V3.1.p    </t>
  </si>
  <si>
    <t xml:space="preserve">PpGRAS35</t>
  </si>
  <si>
    <t xml:space="preserve">Pp3c7_1530V3.1.p    </t>
  </si>
  <si>
    <t xml:space="preserve">Pp3c7_1530V3.2.p    </t>
  </si>
  <si>
    <t xml:space="preserve">PpGRAS36</t>
  </si>
  <si>
    <t xml:space="preserve">Pp3c7_24880V3.1.p   </t>
  </si>
  <si>
    <t xml:space="preserve">Pp3c7_24880V3.2.p   </t>
  </si>
  <si>
    <t xml:space="preserve">PpGRAS37.1</t>
  </si>
  <si>
    <t xml:space="preserve">Pp3c7_940V3.1.p     </t>
  </si>
  <si>
    <t xml:space="preserve">Pp3c7_940V3.3.p     </t>
  </si>
  <si>
    <t xml:space="preserve">Pp3c7_940V3.4.p     </t>
  </si>
  <si>
    <t xml:space="preserve">PpGRAS37.2</t>
  </si>
  <si>
    <t xml:space="preserve">Pp3c7_940V3.2.p     </t>
  </si>
  <si>
    <t xml:space="preserve">PpGRAS38</t>
  </si>
  <si>
    <t xml:space="preserve">Pp3c8_20940V3.1.p   </t>
  </si>
  <si>
    <t xml:space="preserve">Pp3c8_20940V3.2.p   </t>
  </si>
  <si>
    <t xml:space="preserve">PpGRAS39</t>
  </si>
  <si>
    <t xml:space="preserve">Pp3c9_3340V3.1.p    </t>
  </si>
  <si>
    <t xml:space="preserve">Pp3c9_3340V3.2.p    </t>
  </si>
  <si>
    <t xml:space="preserve">Pp3c9_3340V3.3.p    </t>
  </si>
  <si>
    <t xml:space="preserve">Pp3c19_18560V3.1.p  </t>
  </si>
  <si>
    <t xml:space="preserve">Pp3c2_21080V3.4.p   </t>
  </si>
  <si>
    <t xml:space="preserve">Pp3c2_21080V3.5.p   </t>
  </si>
  <si>
    <t xml:space="preserve">Pp3c24_12920V3.1.p  </t>
  </si>
  <si>
    <t xml:space="preserve">Pp3c24_20810V3.1.p  </t>
  </si>
  <si>
    <t xml:space="preserve">Pp3c26_12740V3.1.p  </t>
  </si>
  <si>
    <t xml:space="preserve">Pp3c3_3030V3.1.p    </t>
  </si>
  <si>
    <t xml:space="preserve">Pp3c4_350V3.1.p     </t>
  </si>
  <si>
    <t xml:space="preserve">Pp3c7_24880V3.3.p   </t>
  </si>
  <si>
    <t xml:space="preserve">SmGRAS1</t>
  </si>
  <si>
    <t xml:space="preserve">SmGRAS2</t>
  </si>
  <si>
    <t xml:space="preserve">SmGRAS3</t>
  </si>
  <si>
    <t xml:space="preserve">SmGRAS4</t>
  </si>
  <si>
    <t xml:space="preserve">SmGRAS5</t>
  </si>
  <si>
    <t xml:space="preserve">SmGRAS6</t>
  </si>
  <si>
    <t xml:space="preserve">SmGRAS7</t>
  </si>
  <si>
    <t xml:space="preserve">SmGRAS8</t>
  </si>
  <si>
    <t xml:space="preserve">SmGRAS9</t>
  </si>
  <si>
    <t xml:space="preserve">SmGRAS10</t>
  </si>
  <si>
    <t xml:space="preserve">SmGRAS11</t>
  </si>
  <si>
    <t xml:space="preserve">SmGRAS12</t>
  </si>
  <si>
    <t xml:space="preserve">SmGRAS13</t>
  </si>
  <si>
    <t xml:space="preserve">SmGRAS14</t>
  </si>
  <si>
    <t xml:space="preserve">SmGRAS15</t>
  </si>
  <si>
    <t xml:space="preserve">SmGRAS16</t>
  </si>
  <si>
    <t xml:space="preserve">SmGRAS17</t>
  </si>
  <si>
    <t xml:space="preserve">SmGRAS18</t>
  </si>
  <si>
    <t xml:space="preserve">SmGRAS19</t>
  </si>
  <si>
    <t xml:space="preserve">SmGRAS20</t>
  </si>
  <si>
    <t xml:space="preserve">SmGRAS21</t>
  </si>
  <si>
    <t xml:space="preserve">SmGRAS22</t>
  </si>
  <si>
    <t xml:space="preserve">SmGRAS23</t>
  </si>
  <si>
    <t xml:space="preserve">SmGRAS24</t>
  </si>
  <si>
    <t xml:space="preserve">SmGRAS25</t>
  </si>
  <si>
    <t xml:space="preserve">SmGRAS26</t>
  </si>
  <si>
    <t xml:space="preserve">SmGRAS27</t>
  </si>
  <si>
    <t xml:space="preserve">SmGRAS28</t>
  </si>
  <si>
    <t xml:space="preserve">SmGRAS29</t>
  </si>
  <si>
    <t xml:space="preserve">SmGRAS30</t>
  </si>
  <si>
    <t xml:space="preserve">SmGRAS31</t>
  </si>
  <si>
    <t xml:space="preserve">SmGRAS32</t>
  </si>
  <si>
    <t xml:space="preserve">SmGRAS33</t>
  </si>
  <si>
    <t xml:space="preserve">SmGRAS34</t>
  </si>
  <si>
    <t xml:space="preserve">SmGRAS35</t>
  </si>
  <si>
    <t xml:space="preserve">SmGRAS36</t>
  </si>
  <si>
    <t xml:space="preserve">SmGRAS37</t>
  </si>
  <si>
    <t xml:space="preserve">SmGRAS38</t>
  </si>
  <si>
    <t xml:space="preserve">SmGRAS39</t>
  </si>
  <si>
    <t xml:space="preserve">SmGRAS40</t>
  </si>
  <si>
    <t xml:space="preserve">SmGRAS41</t>
  </si>
  <si>
    <t xml:space="preserve">SmGRAS42</t>
  </si>
  <si>
    <t xml:space="preserve">SmGRAS43</t>
  </si>
  <si>
    <t xml:space="preserve">SmGRAS44</t>
  </si>
  <si>
    <t xml:space="preserve">SmGRAS45</t>
  </si>
  <si>
    <t xml:space="preserve">SmGRAS46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2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99CC00"/>
        <bgColor rgb="FFFFCC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A40" activeCellId="0" sqref="A40:I4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1.75"/>
    <col collapsed="false" customWidth="true" hidden="false" outlineLevel="0" max="2" min="2" style="1" width="19.37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C2" s="2" t="s">
        <v>1</v>
      </c>
      <c r="D2" s="2"/>
    </row>
    <row r="3" customFormat="false" ht="15.75" hidden="false" customHeight="false" outlineLevel="0" collapsed="false">
      <c r="A3" s="1" t="s">
        <v>2</v>
      </c>
      <c r="B3" s="1" t="s">
        <v>3</v>
      </c>
      <c r="C3" s="1" t="s">
        <v>4</v>
      </c>
      <c r="D3" s="1" t="s">
        <v>5</v>
      </c>
    </row>
    <row r="4" customFormat="false" ht="15.75" hidden="false" customHeight="false" outlineLevel="0" collapsed="false">
      <c r="A4" s="3" t="s">
        <v>6</v>
      </c>
      <c r="B4" s="3" t="s">
        <v>7</v>
      </c>
      <c r="C4" s="3" t="n">
        <v>54</v>
      </c>
      <c r="D4" s="3" t="n">
        <v>479</v>
      </c>
    </row>
    <row r="5" customFormat="false" ht="15.75" hidden="false" customHeight="false" outlineLevel="0" collapsed="false">
      <c r="A5" s="3" t="s">
        <v>8</v>
      </c>
      <c r="B5" s="3" t="s">
        <v>9</v>
      </c>
      <c r="C5" s="3" t="n">
        <v>119</v>
      </c>
      <c r="D5" s="3" t="n">
        <v>490</v>
      </c>
    </row>
    <row r="6" customFormat="false" ht="15.75" hidden="false" customHeight="false" outlineLevel="0" collapsed="false">
      <c r="A6" s="3" t="s">
        <v>10</v>
      </c>
      <c r="B6" s="3" t="s">
        <v>11</v>
      </c>
      <c r="C6" s="3" t="n">
        <v>180</v>
      </c>
      <c r="D6" s="3" t="n">
        <v>545</v>
      </c>
    </row>
    <row r="7" customFormat="false" ht="15.75" hidden="false" customHeight="false" outlineLevel="0" collapsed="false">
      <c r="A7" s="3" t="s">
        <v>12</v>
      </c>
      <c r="B7" s="3" t="s">
        <v>13</v>
      </c>
      <c r="C7" s="3" t="n">
        <v>227</v>
      </c>
      <c r="D7" s="3" t="n">
        <v>597</v>
      </c>
    </row>
    <row r="8" customFormat="false" ht="15.75" hidden="false" customHeight="false" outlineLevel="0" collapsed="false">
      <c r="A8" s="3" t="s">
        <v>14</v>
      </c>
      <c r="B8" s="3" t="s">
        <v>15</v>
      </c>
      <c r="C8" s="3" t="n">
        <v>50</v>
      </c>
      <c r="D8" s="3" t="n">
        <v>413</v>
      </c>
    </row>
    <row r="9" customFormat="false" ht="15.75" hidden="false" customHeight="false" outlineLevel="0" collapsed="false">
      <c r="A9" s="3" t="s">
        <v>16</v>
      </c>
      <c r="B9" s="3" t="s">
        <v>17</v>
      </c>
      <c r="C9" s="3" t="n">
        <v>222</v>
      </c>
      <c r="D9" s="3" t="n">
        <v>593</v>
      </c>
    </row>
    <row r="10" customFormat="false" ht="15.75" hidden="false" customHeight="false" outlineLevel="0" collapsed="false">
      <c r="A10" s="3" t="s">
        <v>18</v>
      </c>
      <c r="B10" s="3" t="s">
        <v>19</v>
      </c>
      <c r="C10" s="3" t="n">
        <v>169</v>
      </c>
      <c r="D10" s="3" t="n">
        <v>529</v>
      </c>
    </row>
    <row r="11" customFormat="false" ht="15.75" hidden="false" customHeight="false" outlineLevel="0" collapsed="false">
      <c r="A11" s="3" t="s">
        <v>20</v>
      </c>
      <c r="B11" s="3" t="s">
        <v>21</v>
      </c>
      <c r="C11" s="3" t="n">
        <v>221</v>
      </c>
      <c r="D11" s="3" t="n">
        <v>581</v>
      </c>
    </row>
    <row r="12" customFormat="false" ht="15.75" hidden="false" customHeight="false" outlineLevel="0" collapsed="false">
      <c r="A12" s="3" t="s">
        <v>22</v>
      </c>
      <c r="B12" s="3" t="s">
        <v>23</v>
      </c>
      <c r="C12" s="3" t="n">
        <v>152</v>
      </c>
      <c r="D12" s="3" t="n">
        <v>506</v>
      </c>
    </row>
    <row r="13" customFormat="false" ht="15.75" hidden="false" customHeight="false" outlineLevel="0" collapsed="false">
      <c r="A13" s="3" t="s">
        <v>24</v>
      </c>
      <c r="B13" s="3" t="s">
        <v>25</v>
      </c>
      <c r="C13" s="3" t="n">
        <v>41</v>
      </c>
      <c r="D13" s="3" t="n">
        <v>445</v>
      </c>
    </row>
    <row r="14" customFormat="false" ht="15.75" hidden="false" customHeight="false" outlineLevel="0" collapsed="false">
      <c r="A14" s="3" t="s">
        <v>26</v>
      </c>
      <c r="B14" s="3" t="s">
        <v>27</v>
      </c>
      <c r="C14" s="3" t="n">
        <v>274</v>
      </c>
      <c r="D14" s="3" t="n">
        <v>654</v>
      </c>
    </row>
    <row r="15" customFormat="false" ht="15.75" hidden="false" customHeight="false" outlineLevel="0" collapsed="false">
      <c r="A15" s="3" t="s">
        <v>28</v>
      </c>
      <c r="B15" s="3" t="s">
        <v>29</v>
      </c>
      <c r="C15" s="3" t="n">
        <v>157</v>
      </c>
      <c r="D15" s="3" t="n">
        <v>516</v>
      </c>
    </row>
    <row r="16" customFormat="false" ht="15.75" hidden="false" customHeight="false" outlineLevel="0" collapsed="false">
      <c r="A16" s="3" t="s">
        <v>30</v>
      </c>
      <c r="B16" s="3" t="s">
        <v>31</v>
      </c>
      <c r="C16" s="3" t="n">
        <v>290</v>
      </c>
      <c r="D16" s="3" t="n">
        <v>650</v>
      </c>
    </row>
    <row r="17" customFormat="false" ht="15.75" hidden="false" customHeight="false" outlineLevel="0" collapsed="false">
      <c r="A17" s="3" t="s">
        <v>32</v>
      </c>
      <c r="B17" s="3" t="s">
        <v>33</v>
      </c>
      <c r="C17" s="3" t="n">
        <v>224</v>
      </c>
      <c r="D17" s="3" t="n">
        <v>598</v>
      </c>
    </row>
    <row r="18" customFormat="false" ht="15.75" hidden="false" customHeight="false" outlineLevel="0" collapsed="false">
      <c r="A18" s="3" t="s">
        <v>34</v>
      </c>
      <c r="B18" s="3" t="s">
        <v>35</v>
      </c>
      <c r="C18" s="3" t="n">
        <v>209</v>
      </c>
      <c r="D18" s="3" t="n">
        <v>579</v>
      </c>
    </row>
    <row r="19" customFormat="false" ht="15.75" hidden="false" customHeight="false" outlineLevel="0" collapsed="false">
      <c r="A19" s="3" t="s">
        <v>36</v>
      </c>
      <c r="B19" s="3" t="s">
        <v>37</v>
      </c>
      <c r="C19" s="3" t="n">
        <v>155</v>
      </c>
      <c r="D19" s="3" t="n">
        <v>525</v>
      </c>
    </row>
    <row r="20" customFormat="false" ht="15.75" hidden="false" customHeight="false" outlineLevel="0" collapsed="false">
      <c r="A20" s="3" t="s">
        <v>38</v>
      </c>
      <c r="B20" s="3" t="s">
        <v>39</v>
      </c>
      <c r="C20" s="3" t="n">
        <v>143</v>
      </c>
      <c r="D20" s="3" t="n">
        <v>529</v>
      </c>
    </row>
    <row r="21" customFormat="false" ht="15.75" hidden="false" customHeight="false" outlineLevel="0" collapsed="false">
      <c r="A21" s="3" t="s">
        <v>40</v>
      </c>
      <c r="B21" s="3" t="s">
        <v>41</v>
      </c>
      <c r="C21" s="3" t="n">
        <v>217</v>
      </c>
      <c r="D21" s="3" t="n">
        <v>584</v>
      </c>
    </row>
    <row r="22" customFormat="false" ht="15.75" hidden="false" customHeight="false" outlineLevel="0" collapsed="false">
      <c r="A22" s="3" t="s">
        <v>42</v>
      </c>
      <c r="B22" s="3" t="s">
        <v>43</v>
      </c>
      <c r="C22" s="3" t="n">
        <v>40</v>
      </c>
      <c r="D22" s="3" t="n">
        <v>400</v>
      </c>
    </row>
    <row r="23" customFormat="false" ht="15.75" hidden="false" customHeight="false" outlineLevel="0" collapsed="false">
      <c r="A23" s="3" t="s">
        <v>44</v>
      </c>
      <c r="B23" s="3" t="s">
        <v>45</v>
      </c>
      <c r="C23" s="3" t="n">
        <v>344</v>
      </c>
      <c r="D23" s="3" t="n">
        <v>713</v>
      </c>
    </row>
    <row r="24" customFormat="false" ht="15.75" hidden="false" customHeight="false" outlineLevel="0" collapsed="false">
      <c r="A24" s="3" t="s">
        <v>46</v>
      </c>
      <c r="B24" s="3" t="s">
        <v>47</v>
      </c>
      <c r="C24" s="3" t="n">
        <v>393</v>
      </c>
      <c r="D24" s="3" t="n">
        <v>765</v>
      </c>
    </row>
    <row r="25" customFormat="false" ht="15.75" hidden="false" customHeight="false" outlineLevel="0" collapsed="false">
      <c r="A25" s="3" t="s">
        <v>48</v>
      </c>
      <c r="B25" s="3" t="s">
        <v>49</v>
      </c>
      <c r="C25" s="3" t="n">
        <v>318</v>
      </c>
      <c r="D25" s="3" t="n">
        <v>692</v>
      </c>
    </row>
    <row r="26" customFormat="false" ht="15.75" hidden="false" customHeight="false" outlineLevel="0" collapsed="false">
      <c r="A26" s="3" t="s">
        <v>50</v>
      </c>
      <c r="B26" s="3" t="s">
        <v>51</v>
      </c>
      <c r="C26" s="3" t="n">
        <v>265</v>
      </c>
      <c r="D26" s="3" t="n">
        <v>640</v>
      </c>
    </row>
    <row r="27" customFormat="false" ht="15.75" hidden="false" customHeight="false" outlineLevel="0" collapsed="false">
      <c r="A27" s="3" t="s">
        <v>52</v>
      </c>
      <c r="B27" s="3" t="s">
        <v>53</v>
      </c>
      <c r="C27" s="3" t="n">
        <v>249</v>
      </c>
      <c r="D27" s="3" t="n">
        <v>628</v>
      </c>
    </row>
    <row r="28" customFormat="false" ht="15.75" hidden="false" customHeight="false" outlineLevel="0" collapsed="false">
      <c r="A28" s="3" t="s">
        <v>54</v>
      </c>
      <c r="B28" s="3" t="s">
        <v>55</v>
      </c>
      <c r="C28" s="3" t="n">
        <v>104</v>
      </c>
      <c r="D28" s="3" t="n">
        <v>477</v>
      </c>
    </row>
    <row r="29" customFormat="false" ht="15.75" hidden="false" customHeight="false" outlineLevel="0" collapsed="false">
      <c r="A29" s="3" t="s">
        <v>56</v>
      </c>
      <c r="B29" s="3" t="s">
        <v>57</v>
      </c>
      <c r="C29" s="3" t="n">
        <v>27</v>
      </c>
      <c r="D29" s="3" t="n">
        <v>408</v>
      </c>
    </row>
    <row r="30" customFormat="false" ht="15.75" hidden="false" customHeight="false" outlineLevel="0" collapsed="false">
      <c r="A30" s="3" t="s">
        <v>58</v>
      </c>
      <c r="B30" s="3" t="s">
        <v>59</v>
      </c>
      <c r="C30" s="3" t="n">
        <v>180</v>
      </c>
      <c r="D30" s="3" t="n">
        <v>542</v>
      </c>
    </row>
    <row r="31" customFormat="false" ht="15.75" hidden="false" customHeight="false" outlineLevel="0" collapsed="false">
      <c r="A31" s="3" t="s">
        <v>60</v>
      </c>
      <c r="B31" s="3" t="s">
        <v>61</v>
      </c>
      <c r="C31" s="3" t="n">
        <v>315</v>
      </c>
      <c r="D31" s="3" t="n">
        <v>693</v>
      </c>
    </row>
    <row r="32" customFormat="false" ht="15.75" hidden="false" customHeight="false" outlineLevel="0" collapsed="false">
      <c r="A32" s="3" t="s">
        <v>62</v>
      </c>
      <c r="B32" s="3" t="s">
        <v>63</v>
      </c>
      <c r="C32" s="3" t="n">
        <v>122</v>
      </c>
      <c r="D32" s="3" t="n">
        <v>485</v>
      </c>
    </row>
    <row r="33" customFormat="false" ht="15.75" hidden="false" customHeight="false" outlineLevel="0" collapsed="false">
      <c r="A33" s="3" t="s">
        <v>64</v>
      </c>
      <c r="B33" s="3" t="s">
        <v>65</v>
      </c>
      <c r="C33" s="3" t="n">
        <v>243</v>
      </c>
      <c r="D33" s="3" t="n">
        <v>622</v>
      </c>
    </row>
    <row r="34" customFormat="false" ht="15.75" hidden="false" customHeight="false" outlineLevel="0" collapsed="false">
      <c r="A34" s="3" t="s">
        <v>66</v>
      </c>
      <c r="B34" s="3" t="s">
        <v>67</v>
      </c>
      <c r="C34" s="3" t="n">
        <v>205</v>
      </c>
      <c r="D34" s="3" t="n">
        <v>554</v>
      </c>
    </row>
    <row r="35" customFormat="false" ht="15.75" hidden="false" customHeight="false" outlineLevel="0" collapsed="false">
      <c r="A35" s="3" t="s">
        <v>68</v>
      </c>
      <c r="B35" s="3" t="s">
        <v>69</v>
      </c>
      <c r="C35" s="3" t="n">
        <v>268</v>
      </c>
      <c r="D35" s="3" t="n">
        <v>639</v>
      </c>
    </row>
    <row r="36" customFormat="false" ht="15.75" hidden="false" customHeight="false" outlineLevel="0" collapsed="false">
      <c r="A36" s="3" t="s">
        <v>70</v>
      </c>
      <c r="B36" s="3" t="s">
        <v>71</v>
      </c>
      <c r="C36" s="3" t="n">
        <v>145</v>
      </c>
      <c r="D36" s="3" t="n">
        <v>510</v>
      </c>
    </row>
    <row r="37" s="5" customFormat="true" ht="15.75" hidden="false" customHeight="false" outlineLevel="0" collapsed="false">
      <c r="A37" s="4" t="s">
        <v>72</v>
      </c>
      <c r="B37" s="4" t="s">
        <v>73</v>
      </c>
      <c r="C37" s="4" t="n">
        <v>1</v>
      </c>
      <c r="D37" s="4" t="n">
        <v>202</v>
      </c>
    </row>
    <row r="40" customFormat="false" ht="15.75" hidden="false" customHeight="false" outlineLevel="0" collapsed="false">
      <c r="A40" s="2" t="s">
        <v>74</v>
      </c>
      <c r="B40" s="2"/>
      <c r="C40" s="2"/>
      <c r="D40" s="2"/>
      <c r="E40" s="2"/>
      <c r="F40" s="2"/>
      <c r="G40" s="2"/>
      <c r="H40" s="2"/>
      <c r="I40" s="2"/>
    </row>
  </sheetData>
  <mergeCells count="2">
    <mergeCell ref="C2:D2"/>
    <mergeCell ref="A40:I4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1"/>
  <sheetViews>
    <sheetView showFormulas="false" showGridLines="true" showRowColHeaders="true" showZeros="true" rightToLeft="false" tabSelected="false" showOutlineSymbols="true" defaultGridColor="true" view="normal" topLeftCell="A99" colorId="64" zoomScale="100" zoomScaleNormal="100" zoomScalePageLayoutView="100" workbookViewId="0">
      <selection pane="topLeft" activeCell="A119" activeCellId="0" sqref="A119:O12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6" width="14.12"/>
    <col collapsed="false" customWidth="true" hidden="false" outlineLevel="0" max="2" min="2" style="6" width="26.74"/>
    <col collapsed="false" customWidth="false" hidden="false" outlineLevel="0" max="257" min="3" style="6" width="8.99"/>
  </cols>
  <sheetData>
    <row r="1" customFormat="false" ht="15.75" hidden="false" customHeight="false" outlineLevel="0" collapsed="false">
      <c r="A1" s="3"/>
      <c r="B1" s="3"/>
      <c r="C1" s="2" t="s">
        <v>75</v>
      </c>
      <c r="D1" s="2"/>
      <c r="E1" s="2"/>
      <c r="F1" s="3"/>
    </row>
    <row r="2" customFormat="false" ht="15.75" hidden="false" customHeight="false" outlineLevel="0" collapsed="false">
      <c r="A2" s="3" t="s">
        <v>76</v>
      </c>
      <c r="B2" s="3" t="s">
        <v>2</v>
      </c>
      <c r="C2" s="3" t="s">
        <v>4</v>
      </c>
      <c r="D2" s="3" t="s">
        <v>5</v>
      </c>
      <c r="E2" s="3" t="s">
        <v>77</v>
      </c>
      <c r="F2" s="3" t="s">
        <v>78</v>
      </c>
    </row>
    <row r="3" customFormat="false" ht="15.75" hidden="false" customHeight="false" outlineLevel="0" collapsed="false">
      <c r="A3" s="3" t="s">
        <v>79</v>
      </c>
      <c r="B3" s="7" t="s">
        <v>80</v>
      </c>
      <c r="C3" s="7" t="n">
        <v>171</v>
      </c>
      <c r="D3" s="7" t="n">
        <v>533</v>
      </c>
      <c r="E3" s="7" t="n">
        <v>362</v>
      </c>
      <c r="F3" s="3" t="s">
        <v>81</v>
      </c>
    </row>
    <row r="4" customFormat="false" ht="15.75" hidden="false" customHeight="false" outlineLevel="0" collapsed="false">
      <c r="A4" s="8" t="s">
        <v>82</v>
      </c>
      <c r="B4" s="7" t="s">
        <v>83</v>
      </c>
      <c r="C4" s="7" t="n">
        <v>390</v>
      </c>
      <c r="D4" s="7" t="n">
        <v>761</v>
      </c>
      <c r="E4" s="7" t="n">
        <v>371</v>
      </c>
      <c r="F4" s="2" t="s">
        <v>81</v>
      </c>
    </row>
    <row r="5" customFormat="false" ht="15.75" hidden="false" customHeight="false" outlineLevel="0" collapsed="false">
      <c r="A5" s="8" t="s">
        <v>84</v>
      </c>
      <c r="B5" s="7" t="s">
        <v>85</v>
      </c>
      <c r="C5" s="7" t="n">
        <v>291</v>
      </c>
      <c r="D5" s="7" t="n">
        <v>662</v>
      </c>
      <c r="E5" s="7" t="n">
        <v>371</v>
      </c>
      <c r="F5" s="2"/>
    </row>
    <row r="6" customFormat="false" ht="15.75" hidden="false" customHeight="false" outlineLevel="0" collapsed="false">
      <c r="A6" s="3" t="s">
        <v>86</v>
      </c>
      <c r="B6" s="7" t="s">
        <v>87</v>
      </c>
      <c r="C6" s="7" t="n">
        <v>405</v>
      </c>
      <c r="D6" s="7" t="n">
        <v>780</v>
      </c>
      <c r="E6" s="7" t="n">
        <v>375</v>
      </c>
      <c r="F6" s="3" t="s">
        <v>81</v>
      </c>
    </row>
    <row r="7" customFormat="false" ht="15.75" hidden="false" customHeight="false" outlineLevel="0" collapsed="false">
      <c r="A7" s="3" t="s">
        <v>88</v>
      </c>
      <c r="B7" s="7" t="s">
        <v>89</v>
      </c>
      <c r="C7" s="7" t="n">
        <v>161</v>
      </c>
      <c r="D7" s="7" t="n">
        <v>531</v>
      </c>
      <c r="E7" s="7" t="n">
        <v>370</v>
      </c>
      <c r="F7" s="3" t="s">
        <v>81</v>
      </c>
    </row>
    <row r="8" customFormat="false" ht="15.75" hidden="false" customHeight="false" outlineLevel="0" collapsed="false">
      <c r="A8" s="3" t="s">
        <v>90</v>
      </c>
      <c r="B8" s="7" t="s">
        <v>91</v>
      </c>
      <c r="C8" s="7" t="n">
        <v>35</v>
      </c>
      <c r="D8" s="7" t="n">
        <v>416</v>
      </c>
      <c r="E8" s="7" t="n">
        <v>381</v>
      </c>
      <c r="F8" s="3" t="s">
        <v>81</v>
      </c>
    </row>
    <row r="9" customFormat="false" ht="15.75" hidden="false" customHeight="false" outlineLevel="0" collapsed="false">
      <c r="A9" s="3" t="s">
        <v>92</v>
      </c>
      <c r="B9" s="7" t="s">
        <v>93</v>
      </c>
      <c r="C9" s="7" t="n">
        <v>151</v>
      </c>
      <c r="D9" s="7" t="n">
        <v>507</v>
      </c>
      <c r="E9" s="7" t="n">
        <v>356</v>
      </c>
      <c r="F9" s="3" t="s">
        <v>81</v>
      </c>
    </row>
    <row r="10" customFormat="false" ht="15.75" hidden="false" customHeight="false" outlineLevel="0" collapsed="false">
      <c r="A10" s="8" t="s">
        <v>94</v>
      </c>
      <c r="B10" s="7" t="s">
        <v>95</v>
      </c>
      <c r="C10" s="7" t="n">
        <v>211</v>
      </c>
      <c r="D10" s="7" t="n">
        <v>581</v>
      </c>
      <c r="E10" s="7" t="n">
        <v>370</v>
      </c>
      <c r="F10" s="2" t="s">
        <v>81</v>
      </c>
    </row>
    <row r="11" customFormat="false" ht="15.75" hidden="false" customHeight="false" outlineLevel="0" collapsed="false">
      <c r="A11" s="8" t="s">
        <v>96</v>
      </c>
      <c r="B11" s="7" t="s">
        <v>97</v>
      </c>
      <c r="C11" s="7" t="n">
        <v>81</v>
      </c>
      <c r="D11" s="7" t="n">
        <v>451</v>
      </c>
      <c r="E11" s="7" t="n">
        <v>370</v>
      </c>
      <c r="F11" s="2"/>
    </row>
    <row r="12" customFormat="false" ht="15.75" hidden="false" customHeight="false" outlineLevel="0" collapsed="false">
      <c r="A12" s="8" t="s">
        <v>98</v>
      </c>
      <c r="B12" s="7" t="s">
        <v>99</v>
      </c>
      <c r="C12" s="7" t="n">
        <v>167</v>
      </c>
      <c r="D12" s="7" t="n">
        <v>537</v>
      </c>
      <c r="E12" s="7" t="n">
        <v>370</v>
      </c>
      <c r="F12" s="2" t="s">
        <v>81</v>
      </c>
    </row>
    <row r="13" customFormat="false" ht="15.75" hidden="false" customHeight="false" outlineLevel="0" collapsed="false">
      <c r="A13" s="8" t="s">
        <v>100</v>
      </c>
      <c r="B13" s="7" t="s">
        <v>101</v>
      </c>
      <c r="C13" s="7" t="n">
        <v>103</v>
      </c>
      <c r="D13" s="7" t="n">
        <v>473</v>
      </c>
      <c r="E13" s="7" t="n">
        <v>370</v>
      </c>
      <c r="F13" s="2"/>
    </row>
    <row r="14" customFormat="false" ht="15.75" hidden="false" customHeight="false" outlineLevel="0" collapsed="false">
      <c r="A14" s="3" t="s">
        <v>102</v>
      </c>
      <c r="B14" s="7" t="s">
        <v>103</v>
      </c>
      <c r="C14" s="7" t="n">
        <v>150</v>
      </c>
      <c r="D14" s="7" t="n">
        <v>520</v>
      </c>
      <c r="E14" s="7" t="n">
        <v>370</v>
      </c>
      <c r="F14" s="3" t="s">
        <v>81</v>
      </c>
    </row>
    <row r="15" customFormat="false" ht="15.75" hidden="false" customHeight="false" outlineLevel="0" collapsed="false">
      <c r="A15" s="3" t="s">
        <v>104</v>
      </c>
      <c r="B15" s="7" t="s">
        <v>105</v>
      </c>
      <c r="C15" s="7" t="n">
        <v>248</v>
      </c>
      <c r="D15" s="7" t="n">
        <v>607</v>
      </c>
      <c r="E15" s="7" t="n">
        <v>359</v>
      </c>
      <c r="F15" s="3" t="s">
        <v>81</v>
      </c>
    </row>
    <row r="16" customFormat="false" ht="15" hidden="false" customHeight="false" outlineLevel="0" collapsed="false">
      <c r="A16" s="2" t="s">
        <v>106</v>
      </c>
      <c r="B16" s="9" t="s">
        <v>107</v>
      </c>
      <c r="C16" s="7" t="n">
        <v>232</v>
      </c>
      <c r="D16" s="7" t="n">
        <v>600</v>
      </c>
      <c r="E16" s="7" t="n">
        <v>368</v>
      </c>
      <c r="F16" s="2" t="s">
        <v>81</v>
      </c>
    </row>
    <row r="17" customFormat="false" ht="15" hidden="false" customHeight="false" outlineLevel="0" collapsed="false">
      <c r="A17" s="2"/>
      <c r="B17" s="9" t="s">
        <v>108</v>
      </c>
      <c r="C17" s="7" t="n">
        <v>232</v>
      </c>
      <c r="D17" s="7" t="n">
        <v>600</v>
      </c>
      <c r="E17" s="7" t="n">
        <v>368</v>
      </c>
      <c r="F17" s="2"/>
    </row>
    <row r="18" customFormat="false" ht="15.75" hidden="false" customHeight="false" outlineLevel="0" collapsed="false">
      <c r="A18" s="3" t="s">
        <v>109</v>
      </c>
      <c r="B18" s="7" t="s">
        <v>110</v>
      </c>
      <c r="C18" s="7" t="n">
        <v>172</v>
      </c>
      <c r="D18" s="7" t="n">
        <v>532</v>
      </c>
      <c r="E18" s="7" t="n">
        <v>360</v>
      </c>
      <c r="F18" s="3" t="s">
        <v>81</v>
      </c>
    </row>
    <row r="19" customFormat="false" ht="15.75" hidden="false" customHeight="false" outlineLevel="0" collapsed="false">
      <c r="A19" s="3" t="s">
        <v>111</v>
      </c>
      <c r="B19" s="7" t="s">
        <v>112</v>
      </c>
      <c r="C19" s="7" t="n">
        <v>142</v>
      </c>
      <c r="D19" s="7" t="n">
        <v>523</v>
      </c>
      <c r="E19" s="7" t="n">
        <v>381</v>
      </c>
      <c r="F19" s="3" t="s">
        <v>81</v>
      </c>
    </row>
    <row r="20" customFormat="false" ht="15.75" hidden="false" customHeight="false" outlineLevel="0" collapsed="false">
      <c r="A20" s="8" t="s">
        <v>113</v>
      </c>
      <c r="B20" s="7" t="s">
        <v>114</v>
      </c>
      <c r="C20" s="7" t="n">
        <v>264</v>
      </c>
      <c r="D20" s="7" t="n">
        <v>635</v>
      </c>
      <c r="E20" s="7" t="n">
        <v>371</v>
      </c>
      <c r="F20" s="2" t="s">
        <v>81</v>
      </c>
    </row>
    <row r="21" customFormat="false" ht="15.75" hidden="false" customHeight="false" outlineLevel="0" collapsed="false">
      <c r="A21" s="8" t="s">
        <v>115</v>
      </c>
      <c r="B21" s="7" t="s">
        <v>116</v>
      </c>
      <c r="C21" s="7" t="n">
        <v>237</v>
      </c>
      <c r="D21" s="7" t="n">
        <v>608</v>
      </c>
      <c r="E21" s="7" t="n">
        <v>371</v>
      </c>
      <c r="F21" s="2"/>
    </row>
    <row r="22" customFormat="false" ht="15.75" hidden="false" customHeight="false" outlineLevel="0" collapsed="false">
      <c r="A22" s="3" t="s">
        <v>117</v>
      </c>
      <c r="B22" s="7" t="s">
        <v>118</v>
      </c>
      <c r="C22" s="7" t="n">
        <v>383</v>
      </c>
      <c r="D22" s="7" t="n">
        <v>758</v>
      </c>
      <c r="E22" s="7" t="n">
        <v>375</v>
      </c>
      <c r="F22" s="3" t="s">
        <v>81</v>
      </c>
    </row>
    <row r="23" customFormat="false" ht="15.75" hidden="false" customHeight="false" outlineLevel="0" collapsed="false">
      <c r="A23" s="3" t="s">
        <v>119</v>
      </c>
      <c r="B23" s="7" t="s">
        <v>120</v>
      </c>
      <c r="C23" s="7" t="n">
        <v>396</v>
      </c>
      <c r="D23" s="7" t="n">
        <v>767</v>
      </c>
      <c r="E23" s="7" t="n">
        <v>371</v>
      </c>
      <c r="F23" s="3" t="s">
        <v>81</v>
      </c>
    </row>
    <row r="24" customFormat="false" ht="15.75" hidden="false" customHeight="false" outlineLevel="0" collapsed="false">
      <c r="A24" s="3" t="s">
        <v>121</v>
      </c>
      <c r="B24" s="7" t="s">
        <v>122</v>
      </c>
      <c r="C24" s="7" t="n">
        <v>258</v>
      </c>
      <c r="D24" s="7" t="n">
        <v>627</v>
      </c>
      <c r="E24" s="7" t="n">
        <v>369</v>
      </c>
      <c r="F24" s="3" t="s">
        <v>81</v>
      </c>
    </row>
    <row r="25" customFormat="false" ht="15.75" hidden="false" customHeight="false" outlineLevel="0" collapsed="false">
      <c r="A25" s="3" t="s">
        <v>123</v>
      </c>
      <c r="B25" s="7" t="s">
        <v>124</v>
      </c>
      <c r="C25" s="7" t="n">
        <v>265</v>
      </c>
      <c r="D25" s="7" t="n">
        <v>626</v>
      </c>
      <c r="E25" s="7" t="n">
        <v>361</v>
      </c>
      <c r="F25" s="3" t="s">
        <v>81</v>
      </c>
    </row>
    <row r="26" customFormat="false" ht="15.75" hidden="false" customHeight="false" outlineLevel="0" collapsed="false">
      <c r="A26" s="3" t="s">
        <v>125</v>
      </c>
      <c r="B26" s="7" t="s">
        <v>126</v>
      </c>
      <c r="C26" s="7" t="n">
        <v>196</v>
      </c>
      <c r="D26" s="7" t="n">
        <v>558</v>
      </c>
      <c r="E26" s="7" t="n">
        <v>362</v>
      </c>
      <c r="F26" s="3" t="s">
        <v>81</v>
      </c>
    </row>
    <row r="27" customFormat="false" ht="15.75" hidden="false" customHeight="false" outlineLevel="0" collapsed="false">
      <c r="A27" s="3" t="s">
        <v>127</v>
      </c>
      <c r="B27" s="7" t="s">
        <v>128</v>
      </c>
      <c r="C27" s="7" t="n">
        <v>41</v>
      </c>
      <c r="D27" s="7" t="n">
        <v>437</v>
      </c>
      <c r="E27" s="7" t="n">
        <v>396</v>
      </c>
      <c r="F27" s="3" t="s">
        <v>81</v>
      </c>
    </row>
    <row r="28" customFormat="false" ht="15.75" hidden="false" customHeight="false" outlineLevel="0" collapsed="false">
      <c r="A28" s="3" t="s">
        <v>129</v>
      </c>
      <c r="B28" s="7" t="s">
        <v>130</v>
      </c>
      <c r="C28" s="7" t="n">
        <v>79</v>
      </c>
      <c r="D28" s="7" t="n">
        <v>432</v>
      </c>
      <c r="E28" s="7" t="n">
        <v>353</v>
      </c>
      <c r="F28" s="3" t="s">
        <v>81</v>
      </c>
    </row>
    <row r="29" customFormat="false" ht="15.75" hidden="false" customHeight="false" outlineLevel="0" collapsed="false">
      <c r="A29" s="3" t="s">
        <v>131</v>
      </c>
      <c r="B29" s="7" t="s">
        <v>132</v>
      </c>
      <c r="C29" s="7" t="n">
        <v>362</v>
      </c>
      <c r="D29" s="7" t="n">
        <v>723</v>
      </c>
      <c r="E29" s="7" t="n">
        <v>361</v>
      </c>
      <c r="F29" s="3" t="s">
        <v>81</v>
      </c>
    </row>
    <row r="30" customFormat="false" ht="15.75" hidden="false" customHeight="false" outlineLevel="0" collapsed="false">
      <c r="A30" s="3" t="s">
        <v>133</v>
      </c>
      <c r="B30" s="7" t="s">
        <v>134</v>
      </c>
      <c r="C30" s="7" t="n">
        <v>75</v>
      </c>
      <c r="D30" s="7" t="n">
        <v>432</v>
      </c>
      <c r="E30" s="7" t="n">
        <v>357</v>
      </c>
      <c r="F30" s="3" t="s">
        <v>81</v>
      </c>
    </row>
    <row r="31" customFormat="false" ht="15.75" hidden="false" customHeight="false" outlineLevel="0" collapsed="false">
      <c r="A31" s="3" t="s">
        <v>135</v>
      </c>
      <c r="B31" s="7" t="s">
        <v>136</v>
      </c>
      <c r="C31" s="7" t="n">
        <v>117</v>
      </c>
      <c r="D31" s="7" t="n">
        <v>475</v>
      </c>
      <c r="E31" s="7" t="n">
        <v>358</v>
      </c>
      <c r="F31" s="3" t="s">
        <v>81</v>
      </c>
    </row>
    <row r="32" customFormat="false" ht="15.75" hidden="false" customHeight="false" outlineLevel="0" collapsed="false">
      <c r="A32" s="3" t="s">
        <v>137</v>
      </c>
      <c r="B32" s="7" t="s">
        <v>138</v>
      </c>
      <c r="C32" s="7" t="n">
        <v>386</v>
      </c>
      <c r="D32" s="7" t="n">
        <v>743</v>
      </c>
      <c r="E32" s="7" t="n">
        <v>357</v>
      </c>
      <c r="F32" s="3" t="s">
        <v>81</v>
      </c>
    </row>
    <row r="33" customFormat="false" ht="15.75" hidden="false" customHeight="false" outlineLevel="0" collapsed="false">
      <c r="A33" s="3" t="s">
        <v>139</v>
      </c>
      <c r="B33" s="7" t="s">
        <v>140</v>
      </c>
      <c r="C33" s="7" t="n">
        <v>11</v>
      </c>
      <c r="D33" s="7" t="n">
        <v>354</v>
      </c>
      <c r="E33" s="7" t="n">
        <v>343</v>
      </c>
      <c r="F33" s="3" t="s">
        <v>81</v>
      </c>
    </row>
    <row r="34" customFormat="false" ht="15.75" hidden="false" customHeight="false" outlineLevel="0" collapsed="false">
      <c r="A34" s="3" t="s">
        <v>141</v>
      </c>
      <c r="B34" s="7" t="s">
        <v>142</v>
      </c>
      <c r="C34" s="7" t="n">
        <v>13</v>
      </c>
      <c r="D34" s="7" t="n">
        <v>380</v>
      </c>
      <c r="E34" s="7" t="n">
        <v>367</v>
      </c>
      <c r="F34" s="3" t="s">
        <v>81</v>
      </c>
    </row>
    <row r="35" customFormat="false" ht="15.75" hidden="false" customHeight="false" outlineLevel="0" collapsed="false">
      <c r="A35" s="3" t="s">
        <v>143</v>
      </c>
      <c r="B35" s="7" t="s">
        <v>144</v>
      </c>
      <c r="C35" s="7" t="n">
        <v>9</v>
      </c>
      <c r="D35" s="7" t="n">
        <v>356</v>
      </c>
      <c r="E35" s="7" t="n">
        <v>347</v>
      </c>
      <c r="F35" s="3" t="s">
        <v>81</v>
      </c>
    </row>
    <row r="36" customFormat="false" ht="15.75" hidden="false" customHeight="false" outlineLevel="0" collapsed="false">
      <c r="A36" s="3" t="s">
        <v>145</v>
      </c>
      <c r="B36" s="7" t="s">
        <v>146</v>
      </c>
      <c r="C36" s="7" t="n">
        <v>13</v>
      </c>
      <c r="D36" s="7" t="n">
        <v>370</v>
      </c>
      <c r="E36" s="7" t="n">
        <v>357</v>
      </c>
      <c r="F36" s="3" t="s">
        <v>81</v>
      </c>
    </row>
    <row r="37" customFormat="false" ht="15" hidden="false" customHeight="false" outlineLevel="0" collapsed="false">
      <c r="A37" s="2" t="s">
        <v>147</v>
      </c>
      <c r="B37" s="9" t="s">
        <v>148</v>
      </c>
      <c r="C37" s="7" t="n">
        <v>9</v>
      </c>
      <c r="D37" s="7" t="n">
        <v>358</v>
      </c>
      <c r="E37" s="7" t="n">
        <v>349</v>
      </c>
      <c r="F37" s="2" t="s">
        <v>81</v>
      </c>
    </row>
    <row r="38" customFormat="false" ht="15" hidden="false" customHeight="false" outlineLevel="0" collapsed="false">
      <c r="A38" s="2"/>
      <c r="B38" s="9" t="s">
        <v>149</v>
      </c>
      <c r="C38" s="7" t="n">
        <v>9</v>
      </c>
      <c r="D38" s="7" t="n">
        <v>358</v>
      </c>
      <c r="E38" s="7" t="n">
        <v>349</v>
      </c>
      <c r="F38" s="2"/>
    </row>
    <row r="39" customFormat="false" ht="15" hidden="false" customHeight="false" outlineLevel="0" collapsed="false">
      <c r="A39" s="2" t="s">
        <v>150</v>
      </c>
      <c r="B39" s="9" t="s">
        <v>151</v>
      </c>
      <c r="C39" s="7" t="n">
        <v>12</v>
      </c>
      <c r="D39" s="7" t="n">
        <v>369</v>
      </c>
      <c r="E39" s="7" t="n">
        <v>357</v>
      </c>
      <c r="F39" s="2" t="s">
        <v>81</v>
      </c>
    </row>
    <row r="40" customFormat="false" ht="15" hidden="false" customHeight="false" outlineLevel="0" collapsed="false">
      <c r="A40" s="2"/>
      <c r="B40" s="9" t="s">
        <v>152</v>
      </c>
      <c r="C40" s="7" t="n">
        <v>12</v>
      </c>
      <c r="D40" s="7" t="n">
        <v>369</v>
      </c>
      <c r="E40" s="7" t="n">
        <v>357</v>
      </c>
      <c r="F40" s="2"/>
    </row>
    <row r="41" customFormat="false" ht="15" hidden="false" customHeight="false" outlineLevel="0" collapsed="false">
      <c r="A41" s="2" t="s">
        <v>153</v>
      </c>
      <c r="B41" s="9" t="s">
        <v>154</v>
      </c>
      <c r="C41" s="7" t="n">
        <v>9</v>
      </c>
      <c r="D41" s="7" t="n">
        <v>359</v>
      </c>
      <c r="E41" s="7" t="n">
        <v>350</v>
      </c>
      <c r="F41" s="2" t="s">
        <v>81</v>
      </c>
    </row>
    <row r="42" customFormat="false" ht="15" hidden="false" customHeight="false" outlineLevel="0" collapsed="false">
      <c r="A42" s="2"/>
      <c r="B42" s="9" t="s">
        <v>155</v>
      </c>
      <c r="C42" s="7" t="n">
        <v>9</v>
      </c>
      <c r="D42" s="7" t="n">
        <v>359</v>
      </c>
      <c r="E42" s="7" t="n">
        <v>350</v>
      </c>
      <c r="F42" s="2"/>
    </row>
    <row r="43" customFormat="false" ht="15" hidden="false" customHeight="false" outlineLevel="0" collapsed="false">
      <c r="A43" s="2"/>
      <c r="B43" s="9" t="s">
        <v>156</v>
      </c>
      <c r="C43" s="7" t="n">
        <v>9</v>
      </c>
      <c r="D43" s="7" t="n">
        <v>359</v>
      </c>
      <c r="E43" s="7" t="n">
        <v>350</v>
      </c>
      <c r="F43" s="2"/>
    </row>
    <row r="44" customFormat="false" ht="15.75" hidden="false" customHeight="false" outlineLevel="0" collapsed="false">
      <c r="A44" s="3" t="s">
        <v>157</v>
      </c>
      <c r="B44" s="7" t="s">
        <v>158</v>
      </c>
      <c r="C44" s="7" t="n">
        <v>230</v>
      </c>
      <c r="D44" s="7" t="n">
        <v>602</v>
      </c>
      <c r="E44" s="7" t="n">
        <v>372</v>
      </c>
      <c r="F44" s="3" t="s">
        <v>81</v>
      </c>
    </row>
    <row r="45" customFormat="false" ht="15.75" hidden="false" customHeight="false" outlineLevel="0" collapsed="false">
      <c r="A45" s="3" t="s">
        <v>159</v>
      </c>
      <c r="B45" s="7" t="s">
        <v>160</v>
      </c>
      <c r="C45" s="7" t="n">
        <v>82</v>
      </c>
      <c r="D45" s="7" t="n">
        <v>454</v>
      </c>
      <c r="E45" s="7" t="n">
        <v>372</v>
      </c>
      <c r="F45" s="3" t="s">
        <v>81</v>
      </c>
    </row>
    <row r="46" customFormat="false" ht="15" hidden="false" customHeight="false" outlineLevel="0" collapsed="false">
      <c r="A46" s="10" t="s">
        <v>161</v>
      </c>
      <c r="B46" s="9" t="s">
        <v>162</v>
      </c>
      <c r="C46" s="7" t="n">
        <v>201</v>
      </c>
      <c r="D46" s="7" t="n">
        <v>571</v>
      </c>
      <c r="E46" s="7" t="n">
        <v>370</v>
      </c>
      <c r="F46" s="2" t="s">
        <v>81</v>
      </c>
    </row>
    <row r="47" customFormat="false" ht="15" hidden="false" customHeight="false" outlineLevel="0" collapsed="false">
      <c r="A47" s="10"/>
      <c r="B47" s="9" t="s">
        <v>163</v>
      </c>
      <c r="C47" s="7" t="n">
        <v>201</v>
      </c>
      <c r="D47" s="7" t="n">
        <v>571</v>
      </c>
      <c r="E47" s="7" t="n">
        <v>370</v>
      </c>
      <c r="F47" s="2"/>
    </row>
    <row r="48" customFormat="false" ht="15.75" hidden="false" customHeight="false" outlineLevel="0" collapsed="false">
      <c r="A48" s="8" t="s">
        <v>164</v>
      </c>
      <c r="B48" s="7" t="s">
        <v>165</v>
      </c>
      <c r="C48" s="7" t="n">
        <v>106</v>
      </c>
      <c r="D48" s="7" t="n">
        <v>476</v>
      </c>
      <c r="E48" s="7" t="n">
        <v>370</v>
      </c>
      <c r="F48" s="2"/>
    </row>
    <row r="49" customFormat="false" ht="15" hidden="false" customHeight="false" outlineLevel="0" collapsed="false">
      <c r="A49" s="10" t="s">
        <v>166</v>
      </c>
      <c r="B49" s="9" t="s">
        <v>167</v>
      </c>
      <c r="C49" s="7" t="n">
        <v>185</v>
      </c>
      <c r="D49" s="7" t="n">
        <v>555</v>
      </c>
      <c r="E49" s="7" t="n">
        <v>370</v>
      </c>
      <c r="F49" s="2"/>
    </row>
    <row r="50" customFormat="false" ht="15" hidden="false" customHeight="false" outlineLevel="0" collapsed="false">
      <c r="A50" s="10"/>
      <c r="B50" s="9" t="s">
        <v>168</v>
      </c>
      <c r="C50" s="7" t="n">
        <v>185</v>
      </c>
      <c r="D50" s="7" t="n">
        <v>555</v>
      </c>
      <c r="E50" s="7" t="n">
        <v>370</v>
      </c>
      <c r="F50" s="2"/>
    </row>
    <row r="51" customFormat="false" ht="15.75" hidden="false" customHeight="false" outlineLevel="0" collapsed="false">
      <c r="A51" s="8" t="s">
        <v>169</v>
      </c>
      <c r="B51" s="7" t="s">
        <v>170</v>
      </c>
      <c r="C51" s="7" t="n">
        <v>288</v>
      </c>
      <c r="D51" s="7" t="n">
        <v>504</v>
      </c>
      <c r="E51" s="7" t="n">
        <v>216</v>
      </c>
      <c r="F51" s="3" t="s">
        <v>81</v>
      </c>
    </row>
    <row r="52" customFormat="false" ht="15.75" hidden="false" customHeight="false" outlineLevel="0" collapsed="false">
      <c r="A52" s="8" t="s">
        <v>171</v>
      </c>
      <c r="B52" s="7" t="s">
        <v>172</v>
      </c>
      <c r="C52" s="7" t="n">
        <v>177</v>
      </c>
      <c r="D52" s="7" t="n">
        <v>538</v>
      </c>
      <c r="E52" s="7" t="n">
        <v>361</v>
      </c>
      <c r="F52" s="3" t="s">
        <v>81</v>
      </c>
    </row>
    <row r="53" customFormat="false" ht="15.75" hidden="false" customHeight="false" outlineLevel="0" collapsed="false">
      <c r="A53" s="3" t="s">
        <v>173</v>
      </c>
      <c r="B53" s="7" t="s">
        <v>174</v>
      </c>
      <c r="C53" s="7" t="n">
        <v>287</v>
      </c>
      <c r="D53" s="7" t="n">
        <v>652</v>
      </c>
      <c r="E53" s="7" t="n">
        <v>365</v>
      </c>
      <c r="F53" s="3" t="s">
        <v>81</v>
      </c>
    </row>
    <row r="54" customFormat="false" ht="15.75" hidden="false" customHeight="false" outlineLevel="0" collapsed="false">
      <c r="A54" s="3" t="s">
        <v>175</v>
      </c>
      <c r="B54" s="7" t="s">
        <v>176</v>
      </c>
      <c r="C54" s="7" t="n">
        <v>209</v>
      </c>
      <c r="D54" s="7" t="n">
        <v>575</v>
      </c>
      <c r="E54" s="7" t="n">
        <v>366</v>
      </c>
      <c r="F54" s="3" t="s">
        <v>81</v>
      </c>
    </row>
    <row r="55" customFormat="false" ht="15.75" hidden="false" customHeight="false" outlineLevel="0" collapsed="false">
      <c r="A55" s="3" t="s">
        <v>177</v>
      </c>
      <c r="B55" s="7" t="s">
        <v>178</v>
      </c>
      <c r="C55" s="7" t="n">
        <v>47</v>
      </c>
      <c r="D55" s="7" t="n">
        <v>469</v>
      </c>
      <c r="E55" s="7" t="n">
        <v>422</v>
      </c>
      <c r="F55" s="3" t="s">
        <v>81</v>
      </c>
    </row>
    <row r="56" customFormat="false" ht="15.75" hidden="false" customHeight="false" outlineLevel="0" collapsed="false">
      <c r="A56" s="3" t="s">
        <v>179</v>
      </c>
      <c r="B56" s="7" t="s">
        <v>180</v>
      </c>
      <c r="C56" s="7" t="n">
        <v>157</v>
      </c>
      <c r="D56" s="7" t="n">
        <v>523</v>
      </c>
      <c r="E56" s="7" t="n">
        <v>366</v>
      </c>
      <c r="F56" s="3" t="s">
        <v>81</v>
      </c>
    </row>
    <row r="57" customFormat="false" ht="15.75" hidden="false" customHeight="false" outlineLevel="0" collapsed="false">
      <c r="A57" s="3" t="s">
        <v>181</v>
      </c>
      <c r="B57" s="7" t="s">
        <v>182</v>
      </c>
      <c r="C57" s="7" t="n">
        <v>241</v>
      </c>
      <c r="D57" s="7" t="n">
        <v>610</v>
      </c>
      <c r="E57" s="7" t="n">
        <v>369</v>
      </c>
      <c r="F57" s="3" t="s">
        <v>81</v>
      </c>
    </row>
    <row r="58" customFormat="false" ht="15.75" hidden="false" customHeight="false" outlineLevel="0" collapsed="false">
      <c r="A58" s="3" t="s">
        <v>183</v>
      </c>
      <c r="B58" s="7" t="s">
        <v>184</v>
      </c>
      <c r="C58" s="7" t="n">
        <v>387</v>
      </c>
      <c r="D58" s="7" t="n">
        <v>746</v>
      </c>
      <c r="E58" s="7" t="n">
        <v>359</v>
      </c>
      <c r="F58" s="3" t="s">
        <v>81</v>
      </c>
    </row>
    <row r="59" customFormat="false" ht="15.75" hidden="false" customHeight="false" outlineLevel="0" collapsed="false">
      <c r="A59" s="3" t="s">
        <v>185</v>
      </c>
      <c r="B59" s="7" t="s">
        <v>186</v>
      </c>
      <c r="C59" s="7" t="n">
        <v>142</v>
      </c>
      <c r="D59" s="7" t="n">
        <v>522</v>
      </c>
      <c r="E59" s="7" t="n">
        <v>380</v>
      </c>
      <c r="F59" s="3" t="s">
        <v>81</v>
      </c>
    </row>
    <row r="60" customFormat="false" ht="15.75" hidden="false" customHeight="false" outlineLevel="0" collapsed="false">
      <c r="A60" s="3" t="s">
        <v>187</v>
      </c>
      <c r="B60" s="7" t="s">
        <v>188</v>
      </c>
      <c r="C60" s="7" t="n">
        <v>256</v>
      </c>
      <c r="D60" s="7" t="n">
        <v>625</v>
      </c>
      <c r="E60" s="7" t="n">
        <v>369</v>
      </c>
      <c r="F60" s="3" t="s">
        <v>81</v>
      </c>
    </row>
    <row r="61" customFormat="false" ht="15.75" hidden="false" customHeight="false" outlineLevel="0" collapsed="false">
      <c r="A61" s="3" t="s">
        <v>189</v>
      </c>
      <c r="B61" s="7" t="s">
        <v>190</v>
      </c>
      <c r="C61" s="7" t="n">
        <v>52</v>
      </c>
      <c r="D61" s="7" t="n">
        <v>453</v>
      </c>
      <c r="E61" s="7" t="n">
        <v>401</v>
      </c>
      <c r="F61" s="3" t="s">
        <v>81</v>
      </c>
    </row>
    <row r="62" customFormat="false" ht="15" hidden="false" customHeight="false" outlineLevel="0" collapsed="false">
      <c r="A62" s="2" t="s">
        <v>191</v>
      </c>
      <c r="B62" s="9" t="s">
        <v>192</v>
      </c>
      <c r="C62" s="7" t="n">
        <v>166</v>
      </c>
      <c r="D62" s="7" t="n">
        <v>536</v>
      </c>
      <c r="E62" s="7" t="n">
        <v>370</v>
      </c>
      <c r="F62" s="2" t="s">
        <v>81</v>
      </c>
    </row>
    <row r="63" customFormat="false" ht="15" hidden="false" customHeight="false" outlineLevel="0" collapsed="false">
      <c r="A63" s="2"/>
      <c r="B63" s="9" t="s">
        <v>193</v>
      </c>
      <c r="C63" s="7" t="n">
        <v>166</v>
      </c>
      <c r="D63" s="7" t="n">
        <v>536</v>
      </c>
      <c r="E63" s="7" t="n">
        <v>370</v>
      </c>
      <c r="F63" s="2"/>
    </row>
    <row r="64" customFormat="false" ht="15" hidden="false" customHeight="false" outlineLevel="0" collapsed="false">
      <c r="A64" s="2"/>
      <c r="B64" s="9" t="s">
        <v>194</v>
      </c>
      <c r="C64" s="7" t="n">
        <v>166</v>
      </c>
      <c r="D64" s="7" t="n">
        <v>536</v>
      </c>
      <c r="E64" s="7" t="n">
        <v>370</v>
      </c>
      <c r="F64" s="2"/>
    </row>
    <row r="65" customFormat="false" ht="15.75" hidden="false" customHeight="false" outlineLevel="0" collapsed="false">
      <c r="A65" s="3" t="s">
        <v>195</v>
      </c>
      <c r="B65" s="7" t="s">
        <v>196</v>
      </c>
      <c r="C65" s="7" t="n">
        <v>1</v>
      </c>
      <c r="D65" s="7" t="n">
        <v>403</v>
      </c>
      <c r="E65" s="7" t="n">
        <v>402</v>
      </c>
      <c r="F65" s="3" t="s">
        <v>81</v>
      </c>
    </row>
    <row r="66" customFormat="false" ht="15.75" hidden="false" customHeight="false" outlineLevel="0" collapsed="false">
      <c r="A66" s="3" t="s">
        <v>197</v>
      </c>
      <c r="B66" s="7" t="s">
        <v>198</v>
      </c>
      <c r="C66" s="7" t="n">
        <v>113</v>
      </c>
      <c r="D66" s="7" t="n">
        <v>492</v>
      </c>
      <c r="E66" s="7" t="n">
        <v>379</v>
      </c>
      <c r="F66" s="3" t="s">
        <v>81</v>
      </c>
    </row>
    <row r="67" customFormat="false" ht="15.75" hidden="false" customHeight="false" outlineLevel="0" collapsed="false">
      <c r="A67" s="3" t="s">
        <v>199</v>
      </c>
      <c r="B67" s="7" t="s">
        <v>200</v>
      </c>
      <c r="C67" s="7" t="n">
        <v>260</v>
      </c>
      <c r="D67" s="7" t="n">
        <v>632</v>
      </c>
      <c r="E67" s="7" t="n">
        <v>372</v>
      </c>
      <c r="F67" s="3" t="s">
        <v>81</v>
      </c>
    </row>
    <row r="68" customFormat="false" ht="15" hidden="false" customHeight="false" outlineLevel="0" collapsed="false">
      <c r="A68" s="2" t="s">
        <v>201</v>
      </c>
      <c r="B68" s="9" t="s">
        <v>202</v>
      </c>
      <c r="C68" s="7" t="n">
        <v>246</v>
      </c>
      <c r="D68" s="7" t="n">
        <v>614</v>
      </c>
      <c r="E68" s="7" t="n">
        <v>368</v>
      </c>
      <c r="F68" s="2" t="s">
        <v>81</v>
      </c>
    </row>
    <row r="69" customFormat="false" ht="15" hidden="false" customHeight="false" outlineLevel="0" collapsed="false">
      <c r="A69" s="2"/>
      <c r="B69" s="9" t="s">
        <v>203</v>
      </c>
      <c r="C69" s="7" t="n">
        <v>246</v>
      </c>
      <c r="D69" s="7" t="n">
        <v>614</v>
      </c>
      <c r="E69" s="7" t="n">
        <v>368</v>
      </c>
      <c r="F69" s="2"/>
    </row>
    <row r="70" customFormat="false" ht="15.75" hidden="false" customHeight="false" outlineLevel="0" collapsed="false">
      <c r="A70" s="3" t="s">
        <v>204</v>
      </c>
      <c r="B70" s="7" t="s">
        <v>205</v>
      </c>
      <c r="C70" s="7" t="n">
        <v>63</v>
      </c>
      <c r="D70" s="7" t="n">
        <v>453</v>
      </c>
      <c r="E70" s="7" t="n">
        <v>390</v>
      </c>
      <c r="F70" s="3" t="s">
        <v>81</v>
      </c>
    </row>
    <row r="71" customFormat="false" ht="15.75" hidden="false" customHeight="false" outlineLevel="0" collapsed="false">
      <c r="A71" s="3" t="s">
        <v>206</v>
      </c>
      <c r="B71" s="7" t="s">
        <v>207</v>
      </c>
      <c r="C71" s="7" t="n">
        <v>340</v>
      </c>
      <c r="D71" s="7" t="n">
        <v>697</v>
      </c>
      <c r="E71" s="7" t="n">
        <v>357</v>
      </c>
      <c r="F71" s="3" t="s">
        <v>81</v>
      </c>
    </row>
    <row r="72" customFormat="false" ht="15.75" hidden="false" customHeight="false" outlineLevel="0" collapsed="false">
      <c r="A72" s="3" t="s">
        <v>208</v>
      </c>
      <c r="B72" s="7" t="s">
        <v>209</v>
      </c>
      <c r="C72" s="7" t="n">
        <v>284</v>
      </c>
      <c r="D72" s="7" t="n">
        <v>642</v>
      </c>
      <c r="E72" s="7" t="n">
        <v>358</v>
      </c>
      <c r="F72" s="3" t="s">
        <v>81</v>
      </c>
    </row>
    <row r="73" customFormat="false" ht="15.75" hidden="false" customHeight="false" outlineLevel="0" collapsed="false">
      <c r="A73" s="3" t="s">
        <v>210</v>
      </c>
      <c r="B73" s="7" t="s">
        <v>211</v>
      </c>
      <c r="C73" s="7" t="n">
        <v>212</v>
      </c>
      <c r="D73" s="7" t="n">
        <v>582</v>
      </c>
      <c r="E73" s="7" t="n">
        <v>370</v>
      </c>
      <c r="F73" s="3" t="s">
        <v>81</v>
      </c>
    </row>
    <row r="74" customFormat="false" ht="15.75" hidden="false" customHeight="false" outlineLevel="0" collapsed="false">
      <c r="A74" s="3" t="s">
        <v>212</v>
      </c>
      <c r="B74" s="7" t="s">
        <v>213</v>
      </c>
      <c r="C74" s="7" t="n">
        <v>410</v>
      </c>
      <c r="D74" s="7" t="n">
        <v>772</v>
      </c>
      <c r="E74" s="7" t="n">
        <v>362</v>
      </c>
      <c r="F74" s="3" t="s">
        <v>81</v>
      </c>
    </row>
    <row r="75" customFormat="false" ht="15" hidden="false" customHeight="false" outlineLevel="0" collapsed="false">
      <c r="A75" s="2" t="s">
        <v>214</v>
      </c>
      <c r="B75" s="9" t="s">
        <v>215</v>
      </c>
      <c r="C75" s="7" t="n">
        <v>288</v>
      </c>
      <c r="D75" s="7" t="n">
        <v>655</v>
      </c>
      <c r="E75" s="7" t="n">
        <v>367</v>
      </c>
      <c r="F75" s="2" t="s">
        <v>81</v>
      </c>
    </row>
    <row r="76" customFormat="false" ht="15" hidden="false" customHeight="false" outlineLevel="0" collapsed="false">
      <c r="A76" s="2"/>
      <c r="B76" s="9" t="s">
        <v>216</v>
      </c>
      <c r="C76" s="7" t="n">
        <v>288</v>
      </c>
      <c r="D76" s="7" t="n">
        <v>655</v>
      </c>
      <c r="E76" s="7" t="n">
        <v>367</v>
      </c>
      <c r="F76" s="2"/>
    </row>
    <row r="77" customFormat="false" ht="15" hidden="false" customHeight="false" outlineLevel="0" collapsed="false">
      <c r="A77" s="2"/>
      <c r="B77" s="9" t="s">
        <v>217</v>
      </c>
      <c r="C77" s="7" t="n">
        <v>288</v>
      </c>
      <c r="D77" s="7" t="n">
        <v>655</v>
      </c>
      <c r="E77" s="7" t="n">
        <v>367</v>
      </c>
      <c r="F77" s="2"/>
    </row>
    <row r="78" customFormat="false" ht="15.75" hidden="false" customHeight="false" outlineLevel="0" collapsed="false">
      <c r="A78" s="3" t="s">
        <v>218</v>
      </c>
      <c r="B78" s="7" t="s">
        <v>219</v>
      </c>
      <c r="C78" s="7" t="n">
        <v>165</v>
      </c>
      <c r="D78" s="7" t="n">
        <v>530</v>
      </c>
      <c r="E78" s="7" t="n">
        <v>365</v>
      </c>
      <c r="F78" s="3" t="s">
        <v>81</v>
      </c>
    </row>
    <row r="79" customFormat="false" ht="15.75" hidden="false" customHeight="false" outlineLevel="0" collapsed="false">
      <c r="A79" s="3" t="s">
        <v>220</v>
      </c>
      <c r="B79" s="7" t="s">
        <v>221</v>
      </c>
      <c r="C79" s="7" t="n">
        <v>275</v>
      </c>
      <c r="D79" s="7" t="n">
        <v>646</v>
      </c>
      <c r="E79" s="7" t="n">
        <v>371</v>
      </c>
      <c r="F79" s="3" t="s">
        <v>81</v>
      </c>
    </row>
    <row r="80" customFormat="false" ht="15.75" hidden="false" customHeight="false" outlineLevel="0" collapsed="false">
      <c r="A80" s="3" t="s">
        <v>222</v>
      </c>
      <c r="B80" s="7" t="s">
        <v>223</v>
      </c>
      <c r="C80" s="7" t="n">
        <v>180</v>
      </c>
      <c r="D80" s="7" t="n">
        <v>423</v>
      </c>
      <c r="E80" s="7" t="n">
        <v>243</v>
      </c>
      <c r="F80" s="3" t="s">
        <v>81</v>
      </c>
    </row>
    <row r="81" customFormat="false" ht="15.75" hidden="false" customHeight="false" outlineLevel="0" collapsed="false">
      <c r="A81" s="3" t="s">
        <v>224</v>
      </c>
      <c r="B81" s="7" t="s">
        <v>225</v>
      </c>
      <c r="C81" s="7" t="n">
        <v>178</v>
      </c>
      <c r="D81" s="7" t="n">
        <v>548</v>
      </c>
      <c r="E81" s="7" t="n">
        <v>370</v>
      </c>
      <c r="F81" s="3" t="s">
        <v>81</v>
      </c>
    </row>
    <row r="82" customFormat="false" ht="15.75" hidden="false" customHeight="false" outlineLevel="0" collapsed="false">
      <c r="A82" s="3" t="s">
        <v>226</v>
      </c>
      <c r="B82" s="7" t="s">
        <v>227</v>
      </c>
      <c r="C82" s="7" t="n">
        <v>108</v>
      </c>
      <c r="D82" s="7" t="n">
        <v>486</v>
      </c>
      <c r="E82" s="7" t="n">
        <v>378</v>
      </c>
      <c r="F82" s="3" t="s">
        <v>81</v>
      </c>
    </row>
    <row r="83" customFormat="false" ht="15.75" hidden="false" customHeight="false" outlineLevel="0" collapsed="false">
      <c r="A83" s="3" t="s">
        <v>228</v>
      </c>
      <c r="B83" s="7" t="s">
        <v>229</v>
      </c>
      <c r="C83" s="7" t="n">
        <v>184</v>
      </c>
      <c r="D83" s="7" t="n">
        <v>554</v>
      </c>
      <c r="E83" s="7" t="n">
        <v>370</v>
      </c>
      <c r="F83" s="3" t="s">
        <v>81</v>
      </c>
    </row>
    <row r="84" customFormat="false" ht="15.75" hidden="false" customHeight="false" outlineLevel="0" collapsed="false">
      <c r="A84" s="3" t="s">
        <v>230</v>
      </c>
      <c r="B84" s="7" t="s">
        <v>231</v>
      </c>
      <c r="C84" s="7" t="n">
        <v>71</v>
      </c>
      <c r="D84" s="7" t="n">
        <v>452</v>
      </c>
      <c r="E84" s="7" t="n">
        <v>381</v>
      </c>
      <c r="F84" s="3" t="s">
        <v>81</v>
      </c>
    </row>
    <row r="85" customFormat="false" ht="15.75" hidden="false" customHeight="false" outlineLevel="0" collapsed="false">
      <c r="A85" s="8" t="s">
        <v>232</v>
      </c>
      <c r="B85" s="7" t="s">
        <v>233</v>
      </c>
      <c r="C85" s="7" t="n">
        <v>251</v>
      </c>
      <c r="D85" s="7" t="n">
        <v>621</v>
      </c>
      <c r="E85" s="7" t="n">
        <v>370</v>
      </c>
      <c r="F85" s="2" t="s">
        <v>81</v>
      </c>
    </row>
    <row r="86" customFormat="false" ht="15.75" hidden="false" customHeight="false" outlineLevel="0" collapsed="false">
      <c r="A86" s="8" t="s">
        <v>234</v>
      </c>
      <c r="B86" s="7" t="s">
        <v>235</v>
      </c>
      <c r="C86" s="7" t="n">
        <v>204</v>
      </c>
      <c r="D86" s="7" t="n">
        <v>574</v>
      </c>
      <c r="E86" s="7" t="n">
        <v>370</v>
      </c>
      <c r="F86" s="2"/>
    </row>
    <row r="87" customFormat="false" ht="15.75" hidden="false" customHeight="false" outlineLevel="0" collapsed="false">
      <c r="A87" s="8" t="s">
        <v>236</v>
      </c>
      <c r="B87" s="7" t="s">
        <v>237</v>
      </c>
      <c r="C87" s="7" t="n">
        <v>137</v>
      </c>
      <c r="D87" s="7" t="n">
        <v>507</v>
      </c>
      <c r="E87" s="7" t="n">
        <v>370</v>
      </c>
      <c r="F87" s="2" t="s">
        <v>81</v>
      </c>
    </row>
    <row r="88" customFormat="false" ht="15" hidden="false" customHeight="false" outlineLevel="0" collapsed="false">
      <c r="A88" s="10" t="s">
        <v>238</v>
      </c>
      <c r="B88" s="9" t="s">
        <v>239</v>
      </c>
      <c r="C88" s="7" t="n">
        <v>10</v>
      </c>
      <c r="D88" s="7" t="n">
        <v>380</v>
      </c>
      <c r="E88" s="7" t="n">
        <v>370</v>
      </c>
      <c r="F88" s="2"/>
    </row>
    <row r="89" customFormat="false" ht="15" hidden="false" customHeight="false" outlineLevel="0" collapsed="false">
      <c r="A89" s="10"/>
      <c r="B89" s="9" t="s">
        <v>240</v>
      </c>
      <c r="C89" s="7" t="n">
        <v>10</v>
      </c>
      <c r="D89" s="7" t="n">
        <v>380</v>
      </c>
      <c r="E89" s="7" t="n">
        <v>370</v>
      </c>
      <c r="F89" s="2"/>
    </row>
    <row r="90" customFormat="false" ht="15.75" hidden="false" customHeight="false" outlineLevel="0" collapsed="false">
      <c r="A90" s="3" t="s">
        <v>241</v>
      </c>
      <c r="B90" s="7" t="s">
        <v>242</v>
      </c>
      <c r="C90" s="7" t="n">
        <v>98</v>
      </c>
      <c r="D90" s="7" t="n">
        <v>478</v>
      </c>
      <c r="E90" s="7" t="n">
        <v>380</v>
      </c>
      <c r="F90" s="3" t="s">
        <v>81</v>
      </c>
    </row>
    <row r="91" customFormat="false" ht="15" hidden="false" customHeight="false" outlineLevel="0" collapsed="false">
      <c r="A91" s="2" t="s">
        <v>243</v>
      </c>
      <c r="B91" s="9" t="s">
        <v>244</v>
      </c>
      <c r="C91" s="7" t="n">
        <v>100</v>
      </c>
      <c r="D91" s="7" t="n">
        <v>465</v>
      </c>
      <c r="E91" s="7" t="n">
        <v>365</v>
      </c>
      <c r="F91" s="2" t="s">
        <v>81</v>
      </c>
    </row>
    <row r="92" customFormat="false" ht="15" hidden="false" customHeight="false" outlineLevel="0" collapsed="false">
      <c r="A92" s="2"/>
      <c r="B92" s="9" t="s">
        <v>245</v>
      </c>
      <c r="C92" s="7" t="n">
        <v>100</v>
      </c>
      <c r="D92" s="7" t="n">
        <v>465</v>
      </c>
      <c r="E92" s="7" t="n">
        <v>365</v>
      </c>
      <c r="F92" s="2"/>
    </row>
    <row r="93" customFormat="false" ht="15" hidden="false" customHeight="false" outlineLevel="0" collapsed="false">
      <c r="A93" s="2"/>
      <c r="B93" s="9" t="s">
        <v>246</v>
      </c>
      <c r="C93" s="7" t="n">
        <v>100</v>
      </c>
      <c r="D93" s="7" t="n">
        <v>465</v>
      </c>
      <c r="E93" s="7" t="n">
        <v>365</v>
      </c>
      <c r="F93" s="2"/>
    </row>
    <row r="94" customFormat="false" ht="15" hidden="false" customHeight="false" outlineLevel="0" collapsed="false">
      <c r="A94" s="2" t="s">
        <v>247</v>
      </c>
      <c r="B94" s="9" t="s">
        <v>248</v>
      </c>
      <c r="C94" s="7" t="n">
        <v>346</v>
      </c>
      <c r="D94" s="7" t="n">
        <v>717</v>
      </c>
      <c r="E94" s="7" t="n">
        <v>371</v>
      </c>
      <c r="F94" s="2" t="s">
        <v>81</v>
      </c>
    </row>
    <row r="95" customFormat="false" ht="15" hidden="false" customHeight="false" outlineLevel="0" collapsed="false">
      <c r="A95" s="2"/>
      <c r="B95" s="9" t="s">
        <v>249</v>
      </c>
      <c r="C95" s="7" t="n">
        <v>346</v>
      </c>
      <c r="D95" s="7" t="n">
        <v>717</v>
      </c>
      <c r="E95" s="7" t="n">
        <v>371</v>
      </c>
      <c r="F95" s="2"/>
    </row>
    <row r="96" customFormat="false" ht="15" hidden="false" customHeight="false" outlineLevel="0" collapsed="false">
      <c r="A96" s="2"/>
      <c r="B96" s="9" t="s">
        <v>250</v>
      </c>
      <c r="C96" s="7" t="n">
        <v>346</v>
      </c>
      <c r="D96" s="7" t="n">
        <v>717</v>
      </c>
      <c r="E96" s="7" t="n">
        <v>371</v>
      </c>
      <c r="F96" s="2"/>
    </row>
    <row r="97" customFormat="false" ht="15.75" hidden="false" customHeight="false" outlineLevel="0" collapsed="false">
      <c r="A97" s="3" t="s">
        <v>251</v>
      </c>
      <c r="B97" s="7" t="s">
        <v>252</v>
      </c>
      <c r="C97" s="7" t="n">
        <v>178</v>
      </c>
      <c r="D97" s="7" t="n">
        <v>548</v>
      </c>
      <c r="E97" s="7" t="n">
        <v>370</v>
      </c>
      <c r="F97" s="3" t="s">
        <v>81</v>
      </c>
    </row>
    <row r="98" customFormat="false" ht="15.75" hidden="false" customHeight="false" outlineLevel="0" collapsed="false">
      <c r="A98" s="3" t="s">
        <v>253</v>
      </c>
      <c r="B98" s="7" t="s">
        <v>254</v>
      </c>
      <c r="C98" s="7" t="n">
        <v>161</v>
      </c>
      <c r="D98" s="7" t="n">
        <v>537</v>
      </c>
      <c r="E98" s="7" t="n">
        <v>376</v>
      </c>
      <c r="F98" s="3" t="s">
        <v>81</v>
      </c>
    </row>
    <row r="99" customFormat="false" ht="15.75" hidden="false" customHeight="false" outlineLevel="0" collapsed="false">
      <c r="A99" s="3" t="s">
        <v>255</v>
      </c>
      <c r="B99" s="7" t="s">
        <v>256</v>
      </c>
      <c r="C99" s="7" t="n">
        <v>158</v>
      </c>
      <c r="D99" s="7" t="n">
        <v>516</v>
      </c>
      <c r="E99" s="7" t="n">
        <v>358</v>
      </c>
      <c r="F99" s="3" t="s">
        <v>81</v>
      </c>
    </row>
    <row r="100" customFormat="false" ht="15.75" hidden="false" customHeight="false" outlineLevel="0" collapsed="false">
      <c r="A100" s="3" t="s">
        <v>257</v>
      </c>
      <c r="B100" s="7" t="s">
        <v>258</v>
      </c>
      <c r="C100" s="7" t="n">
        <v>102</v>
      </c>
      <c r="D100" s="7" t="n">
        <v>475</v>
      </c>
      <c r="E100" s="7" t="n">
        <v>373</v>
      </c>
      <c r="F100" s="3" t="s">
        <v>81</v>
      </c>
    </row>
    <row r="101" customFormat="false" ht="15.75" hidden="false" customHeight="false" outlineLevel="0" collapsed="false">
      <c r="A101" s="3" t="s">
        <v>259</v>
      </c>
      <c r="B101" s="7" t="s">
        <v>260</v>
      </c>
      <c r="C101" s="7" t="n">
        <v>103</v>
      </c>
      <c r="D101" s="7" t="n">
        <v>476</v>
      </c>
      <c r="E101" s="7" t="n">
        <v>373</v>
      </c>
      <c r="F101" s="3" t="s">
        <v>81</v>
      </c>
    </row>
    <row r="102" customFormat="false" ht="15" hidden="false" customHeight="false" outlineLevel="0" collapsed="false">
      <c r="A102" s="2" t="s">
        <v>261</v>
      </c>
      <c r="B102" s="9" t="s">
        <v>262</v>
      </c>
      <c r="C102" s="7" t="n">
        <v>434</v>
      </c>
      <c r="D102" s="7" t="n">
        <v>805</v>
      </c>
      <c r="E102" s="7" t="n">
        <v>371</v>
      </c>
      <c r="F102" s="2" t="s">
        <v>81</v>
      </c>
    </row>
    <row r="103" customFormat="false" ht="15" hidden="false" customHeight="false" outlineLevel="0" collapsed="false">
      <c r="A103" s="2"/>
      <c r="B103" s="9" t="s">
        <v>263</v>
      </c>
      <c r="C103" s="7" t="n">
        <v>434</v>
      </c>
      <c r="D103" s="7" t="n">
        <v>805</v>
      </c>
      <c r="E103" s="7" t="n">
        <v>371</v>
      </c>
      <c r="F103" s="2"/>
    </row>
    <row r="104" customFormat="false" ht="15.75" hidden="false" customHeight="false" outlineLevel="0" collapsed="false">
      <c r="A104" s="3" t="s">
        <v>264</v>
      </c>
      <c r="B104" s="7" t="s">
        <v>265</v>
      </c>
      <c r="C104" s="7" t="n">
        <v>45</v>
      </c>
      <c r="D104" s="7" t="n">
        <v>461</v>
      </c>
      <c r="E104" s="7" t="n">
        <v>416</v>
      </c>
      <c r="F104" s="3" t="s">
        <v>81</v>
      </c>
    </row>
    <row r="105" customFormat="false" ht="15.75" hidden="false" customHeight="false" outlineLevel="0" collapsed="false">
      <c r="A105" s="3" t="s">
        <v>266</v>
      </c>
      <c r="B105" s="7" t="s">
        <v>267</v>
      </c>
      <c r="C105" s="7" t="n">
        <v>164</v>
      </c>
      <c r="D105" s="7" t="n">
        <v>538</v>
      </c>
      <c r="E105" s="7" t="n">
        <v>374</v>
      </c>
      <c r="F105" s="3" t="s">
        <v>81</v>
      </c>
    </row>
    <row r="106" customFormat="false" ht="15.75" hidden="false" customHeight="false" outlineLevel="0" collapsed="false">
      <c r="A106" s="3" t="s">
        <v>268</v>
      </c>
      <c r="B106" s="7" t="s">
        <v>269</v>
      </c>
      <c r="C106" s="7" t="n">
        <v>45</v>
      </c>
      <c r="D106" s="7" t="n">
        <v>469</v>
      </c>
      <c r="E106" s="7" t="n">
        <v>424</v>
      </c>
      <c r="F106" s="3" t="s">
        <v>81</v>
      </c>
    </row>
    <row r="107" customFormat="false" ht="15.75" hidden="false" customHeight="false" outlineLevel="0" collapsed="false">
      <c r="A107" s="3" t="s">
        <v>270</v>
      </c>
      <c r="B107" s="7" t="s">
        <v>271</v>
      </c>
      <c r="C107" s="7" t="n">
        <v>43</v>
      </c>
      <c r="D107" s="7" t="n">
        <v>430</v>
      </c>
      <c r="E107" s="7" t="n">
        <v>387</v>
      </c>
      <c r="F107" s="3" t="s">
        <v>81</v>
      </c>
    </row>
    <row r="108" customFormat="false" ht="15.75" hidden="false" customHeight="false" outlineLevel="0" collapsed="false">
      <c r="A108" s="8" t="s">
        <v>272</v>
      </c>
      <c r="B108" s="7" t="s">
        <v>273</v>
      </c>
      <c r="C108" s="7" t="n">
        <v>88</v>
      </c>
      <c r="D108" s="7" t="n">
        <v>458</v>
      </c>
      <c r="E108" s="7" t="n">
        <v>370</v>
      </c>
      <c r="F108" s="3" t="s">
        <v>81</v>
      </c>
    </row>
    <row r="109" customFormat="false" ht="15.75" hidden="false" customHeight="false" outlineLevel="0" collapsed="false">
      <c r="A109" s="8" t="s">
        <v>274</v>
      </c>
      <c r="B109" s="7" t="s">
        <v>275</v>
      </c>
      <c r="C109" s="7" t="n">
        <v>2</v>
      </c>
      <c r="D109" s="7" t="n">
        <v>355</v>
      </c>
      <c r="E109" s="7" t="n">
        <v>353</v>
      </c>
      <c r="F109" s="3" t="s">
        <v>81</v>
      </c>
    </row>
    <row r="110" customFormat="false" ht="15" hidden="false" customHeight="false" outlineLevel="0" collapsed="false">
      <c r="A110" s="2" t="s">
        <v>276</v>
      </c>
      <c r="B110" s="9" t="s">
        <v>277</v>
      </c>
      <c r="C110" s="7" t="n">
        <v>47</v>
      </c>
      <c r="D110" s="7" t="n">
        <v>470</v>
      </c>
      <c r="E110" s="7" t="n">
        <v>423</v>
      </c>
      <c r="F110" s="2" t="s">
        <v>81</v>
      </c>
    </row>
    <row r="111" customFormat="false" ht="15" hidden="false" customHeight="false" outlineLevel="0" collapsed="false">
      <c r="A111" s="2"/>
      <c r="B111" s="9" t="s">
        <v>278</v>
      </c>
      <c r="C111" s="7" t="n">
        <v>47</v>
      </c>
      <c r="D111" s="7" t="n">
        <v>470</v>
      </c>
      <c r="E111" s="7" t="n">
        <v>423</v>
      </c>
      <c r="F111" s="2"/>
    </row>
    <row r="112" customFormat="false" ht="15.75" hidden="false" customHeight="false" outlineLevel="0" collapsed="false">
      <c r="A112" s="3"/>
      <c r="B112" s="11" t="s">
        <v>279</v>
      </c>
      <c r="C112" s="11" t="n">
        <v>232</v>
      </c>
      <c r="D112" s="11" t="n">
        <v>395</v>
      </c>
      <c r="E112" s="11" t="n">
        <v>163</v>
      </c>
      <c r="F112" s="3"/>
    </row>
    <row r="113" customFormat="false" ht="15.75" hidden="false" customHeight="false" outlineLevel="0" collapsed="false">
      <c r="A113" s="3"/>
      <c r="B113" s="11" t="s">
        <v>280</v>
      </c>
      <c r="C113" s="11" t="n">
        <v>161</v>
      </c>
      <c r="D113" s="11" t="n">
        <v>278</v>
      </c>
      <c r="E113" s="11" t="n">
        <v>117</v>
      </c>
      <c r="F113" s="3"/>
    </row>
    <row r="114" customFormat="false" ht="15.75" hidden="false" customHeight="false" outlineLevel="0" collapsed="false">
      <c r="A114" s="3"/>
      <c r="B114" s="11" t="s">
        <v>281</v>
      </c>
      <c r="C114" s="11"/>
      <c r="D114" s="11"/>
      <c r="E114" s="11" t="n">
        <v>0</v>
      </c>
      <c r="F114" s="3"/>
    </row>
    <row r="115" customFormat="false" ht="15.75" hidden="false" customHeight="false" outlineLevel="0" collapsed="false">
      <c r="A115" s="3"/>
      <c r="B115" s="11" t="s">
        <v>282</v>
      </c>
      <c r="C115" s="11"/>
      <c r="D115" s="11"/>
      <c r="E115" s="11" t="n">
        <v>0</v>
      </c>
      <c r="F115" s="3"/>
    </row>
    <row r="116" customFormat="false" ht="14.25" hidden="false" customHeight="false" outlineLevel="0" collapsed="false">
      <c r="B116" s="12"/>
      <c r="C116" s="12"/>
      <c r="D116" s="12"/>
      <c r="E116" s="12"/>
    </row>
    <row r="119" customFormat="false" ht="14.25" hidden="false" customHeight="false" outlineLevel="0" collapsed="false">
      <c r="A119" s="13" t="s">
        <v>283</v>
      </c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</row>
    <row r="120" customFormat="false" ht="14.25" hidden="false" customHeight="false" outlineLevel="0" collapsed="false">
      <c r="A120" s="13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</row>
    <row r="121" customFormat="false" ht="14.25" hidden="false" customHeight="false" outlineLevel="0" collapsed="false">
      <c r="A121" s="13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</row>
  </sheetData>
  <mergeCells count="34">
    <mergeCell ref="C1:E1"/>
    <mergeCell ref="F4:F5"/>
    <mergeCell ref="F10:F11"/>
    <mergeCell ref="F12:F13"/>
    <mergeCell ref="A16:A17"/>
    <mergeCell ref="F16:F17"/>
    <mergeCell ref="F20:F21"/>
    <mergeCell ref="A37:A38"/>
    <mergeCell ref="F37:F38"/>
    <mergeCell ref="A39:A40"/>
    <mergeCell ref="F39:F40"/>
    <mergeCell ref="A41:A43"/>
    <mergeCell ref="F41:F43"/>
    <mergeCell ref="A46:A47"/>
    <mergeCell ref="F46:F50"/>
    <mergeCell ref="A49:A50"/>
    <mergeCell ref="A62:A64"/>
    <mergeCell ref="F62:F64"/>
    <mergeCell ref="A68:A69"/>
    <mergeCell ref="F68:F69"/>
    <mergeCell ref="A75:A77"/>
    <mergeCell ref="F75:F77"/>
    <mergeCell ref="F85:F86"/>
    <mergeCell ref="F87:F89"/>
    <mergeCell ref="A88:A89"/>
    <mergeCell ref="A91:A93"/>
    <mergeCell ref="F91:F93"/>
    <mergeCell ref="A94:A96"/>
    <mergeCell ref="F94:F96"/>
    <mergeCell ref="A102:A103"/>
    <mergeCell ref="F102:F103"/>
    <mergeCell ref="A110:A111"/>
    <mergeCell ref="F110:F111"/>
    <mergeCell ref="A119:O1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7.99"/>
    <col collapsed="false" customWidth="false" hidden="false" outlineLevel="0" max="257" min="2" style="1" width="8.99"/>
  </cols>
  <sheetData>
    <row r="1" customFormat="false" ht="15.75" hidden="false" customHeight="false" outlineLevel="0" collapsed="false">
      <c r="A1" s="3"/>
      <c r="B1" s="3"/>
      <c r="C1" s="2" t="s">
        <v>75</v>
      </c>
      <c r="D1" s="2"/>
      <c r="E1" s="14"/>
      <c r="F1" s="3"/>
    </row>
    <row r="2" customFormat="false" ht="15.75" hidden="false" customHeight="false" outlineLevel="0" collapsed="false">
      <c r="A2" s="3" t="s">
        <v>2</v>
      </c>
      <c r="B2" s="3" t="s">
        <v>4</v>
      </c>
      <c r="C2" s="3" t="s">
        <v>5</v>
      </c>
      <c r="D2" s="3" t="s">
        <v>77</v>
      </c>
    </row>
    <row r="3" customFormat="false" ht="15.75" hidden="false" customHeight="false" outlineLevel="0" collapsed="false">
      <c r="A3" s="1" t="s">
        <v>284</v>
      </c>
      <c r="B3" s="1" t="n">
        <v>48</v>
      </c>
      <c r="C3" s="1" t="n">
        <v>472</v>
      </c>
      <c r="D3" s="1" t="n">
        <f aca="false">C3-B3</f>
        <v>424</v>
      </c>
    </row>
    <row r="4" customFormat="false" ht="15.75" hidden="false" customHeight="false" outlineLevel="0" collapsed="false">
      <c r="A4" s="1" t="s">
        <v>285</v>
      </c>
      <c r="B4" s="1" t="n">
        <v>26</v>
      </c>
      <c r="C4" s="1" t="n">
        <v>449</v>
      </c>
      <c r="D4" s="1" t="n">
        <f aca="false">C4-B4</f>
        <v>423</v>
      </c>
    </row>
    <row r="5" customFormat="false" ht="15.75" hidden="false" customHeight="false" outlineLevel="0" collapsed="false">
      <c r="A5" s="1" t="s">
        <v>286</v>
      </c>
      <c r="B5" s="1" t="n">
        <v>47</v>
      </c>
      <c r="C5" s="1" t="n">
        <v>469</v>
      </c>
      <c r="D5" s="1" t="n">
        <f aca="false">C5-B5</f>
        <v>422</v>
      </c>
    </row>
    <row r="6" customFormat="false" ht="15.75" hidden="false" customHeight="false" outlineLevel="0" collapsed="false">
      <c r="A6" s="1" t="s">
        <v>287</v>
      </c>
      <c r="B6" s="1" t="n">
        <v>45</v>
      </c>
      <c r="C6" s="1" t="n">
        <v>461</v>
      </c>
      <c r="D6" s="1" t="n">
        <f aca="false">C6-B6</f>
        <v>416</v>
      </c>
    </row>
    <row r="7" customFormat="false" ht="15.75" hidden="false" customHeight="false" outlineLevel="0" collapsed="false">
      <c r="A7" s="1" t="s">
        <v>288</v>
      </c>
      <c r="B7" s="1" t="n">
        <v>50</v>
      </c>
      <c r="C7" s="1" t="n">
        <v>452</v>
      </c>
      <c r="D7" s="1" t="n">
        <f aca="false">C7-B7</f>
        <v>402</v>
      </c>
    </row>
    <row r="8" customFormat="false" ht="15.75" hidden="false" customHeight="false" outlineLevel="0" collapsed="false">
      <c r="A8" s="1" t="s">
        <v>289</v>
      </c>
      <c r="B8" s="1" t="n">
        <v>51</v>
      </c>
      <c r="C8" s="1" t="n">
        <v>452</v>
      </c>
      <c r="D8" s="1" t="n">
        <f aca="false">C8-B8</f>
        <v>401</v>
      </c>
    </row>
    <row r="9" customFormat="false" ht="15.75" hidden="false" customHeight="false" outlineLevel="0" collapsed="false">
      <c r="A9" s="1" t="s">
        <v>290</v>
      </c>
      <c r="B9" s="1" t="n">
        <v>41</v>
      </c>
      <c r="C9" s="1" t="n">
        <v>437</v>
      </c>
      <c r="D9" s="1" t="n">
        <f aca="false">C9-B9</f>
        <v>396</v>
      </c>
    </row>
    <row r="10" customFormat="false" ht="15.75" hidden="false" customHeight="false" outlineLevel="0" collapsed="false">
      <c r="A10" s="1" t="s">
        <v>291</v>
      </c>
      <c r="B10" s="1" t="n">
        <v>65</v>
      </c>
      <c r="C10" s="1" t="n">
        <v>455</v>
      </c>
      <c r="D10" s="1" t="n">
        <f aca="false">C10-B10</f>
        <v>390</v>
      </c>
    </row>
    <row r="11" customFormat="false" ht="15.75" hidden="false" customHeight="false" outlineLevel="0" collapsed="false">
      <c r="A11" s="1" t="s">
        <v>292</v>
      </c>
      <c r="B11" s="1" t="n">
        <v>43</v>
      </c>
      <c r="C11" s="1" t="n">
        <v>430</v>
      </c>
      <c r="D11" s="1" t="n">
        <f aca="false">C11-B11</f>
        <v>387</v>
      </c>
    </row>
    <row r="12" customFormat="false" ht="15.75" hidden="false" customHeight="false" outlineLevel="0" collapsed="false">
      <c r="A12" s="1" t="s">
        <v>293</v>
      </c>
      <c r="B12" s="1" t="n">
        <v>143</v>
      </c>
      <c r="C12" s="1" t="n">
        <v>524</v>
      </c>
      <c r="D12" s="1" t="n">
        <f aca="false">C12-B12</f>
        <v>381</v>
      </c>
    </row>
    <row r="13" customFormat="false" ht="15.75" hidden="false" customHeight="false" outlineLevel="0" collapsed="false">
      <c r="A13" s="1" t="s">
        <v>294</v>
      </c>
      <c r="B13" s="1" t="n">
        <v>76</v>
      </c>
      <c r="C13" s="1" t="n">
        <v>457</v>
      </c>
      <c r="D13" s="1" t="n">
        <f aca="false">C13-B13</f>
        <v>381</v>
      </c>
    </row>
    <row r="14" customFormat="false" ht="15.75" hidden="false" customHeight="false" outlineLevel="0" collapsed="false">
      <c r="A14" s="1" t="s">
        <v>295</v>
      </c>
      <c r="B14" s="1" t="n">
        <v>142</v>
      </c>
      <c r="C14" s="1" t="n">
        <v>522</v>
      </c>
      <c r="D14" s="1" t="n">
        <f aca="false">C14-B14</f>
        <v>380</v>
      </c>
    </row>
    <row r="15" customFormat="false" ht="15.75" hidden="false" customHeight="false" outlineLevel="0" collapsed="false">
      <c r="A15" s="1" t="s">
        <v>296</v>
      </c>
      <c r="B15" s="1" t="n">
        <v>100</v>
      </c>
      <c r="C15" s="1" t="n">
        <v>480</v>
      </c>
      <c r="D15" s="1" t="n">
        <f aca="false">C15-B15</f>
        <v>380</v>
      </c>
    </row>
    <row r="16" customFormat="false" ht="15.75" hidden="false" customHeight="false" outlineLevel="0" collapsed="false">
      <c r="A16" s="1" t="s">
        <v>297</v>
      </c>
      <c r="B16" s="1" t="n">
        <v>113</v>
      </c>
      <c r="C16" s="1" t="n">
        <v>492</v>
      </c>
      <c r="D16" s="1" t="n">
        <f aca="false">C16-B16</f>
        <v>379</v>
      </c>
    </row>
    <row r="17" customFormat="false" ht="15.75" hidden="false" customHeight="false" outlineLevel="0" collapsed="false">
      <c r="A17" s="1" t="s">
        <v>298</v>
      </c>
      <c r="B17" s="1" t="n">
        <v>108</v>
      </c>
      <c r="C17" s="1" t="n">
        <v>486</v>
      </c>
      <c r="D17" s="1" t="n">
        <f aca="false">C17-B17</f>
        <v>378</v>
      </c>
    </row>
    <row r="18" customFormat="false" ht="15.75" hidden="false" customHeight="false" outlineLevel="0" collapsed="false">
      <c r="A18" s="1" t="s">
        <v>299</v>
      </c>
      <c r="B18" s="1" t="n">
        <v>405</v>
      </c>
      <c r="C18" s="1" t="n">
        <v>780</v>
      </c>
      <c r="D18" s="1" t="n">
        <f aca="false">C18-B18</f>
        <v>375</v>
      </c>
    </row>
    <row r="19" customFormat="false" ht="15.75" hidden="false" customHeight="false" outlineLevel="0" collapsed="false">
      <c r="A19" s="1" t="s">
        <v>300</v>
      </c>
      <c r="B19" s="1" t="n">
        <v>381</v>
      </c>
      <c r="C19" s="1" t="n">
        <v>756</v>
      </c>
      <c r="D19" s="1" t="n">
        <f aca="false">C19-B19</f>
        <v>375</v>
      </c>
    </row>
    <row r="20" customFormat="false" ht="15.75" hidden="false" customHeight="false" outlineLevel="0" collapsed="false">
      <c r="A20" s="1" t="s">
        <v>301</v>
      </c>
      <c r="B20" s="1" t="n">
        <v>139</v>
      </c>
      <c r="C20" s="1" t="n">
        <v>513</v>
      </c>
      <c r="D20" s="1" t="n">
        <f aca="false">C20-B20</f>
        <v>374</v>
      </c>
    </row>
    <row r="21" customFormat="false" ht="15.75" hidden="false" customHeight="false" outlineLevel="0" collapsed="false">
      <c r="A21" s="1" t="s">
        <v>302</v>
      </c>
      <c r="B21" s="1" t="n">
        <v>102</v>
      </c>
      <c r="C21" s="1" t="n">
        <v>475</v>
      </c>
      <c r="D21" s="1" t="n">
        <f aca="false">C21-B21</f>
        <v>373</v>
      </c>
    </row>
    <row r="22" customFormat="false" ht="15.75" hidden="false" customHeight="false" outlineLevel="0" collapsed="false">
      <c r="A22" s="1" t="s">
        <v>303</v>
      </c>
      <c r="B22" s="1" t="n">
        <v>260</v>
      </c>
      <c r="C22" s="1" t="n">
        <v>632</v>
      </c>
      <c r="D22" s="1" t="n">
        <f aca="false">C22-B22</f>
        <v>372</v>
      </c>
    </row>
    <row r="23" customFormat="false" ht="15.75" hidden="false" customHeight="false" outlineLevel="0" collapsed="false">
      <c r="A23" s="1" t="s">
        <v>304</v>
      </c>
      <c r="B23" s="1" t="n">
        <v>84</v>
      </c>
      <c r="C23" s="1" t="n">
        <v>456</v>
      </c>
      <c r="D23" s="1" t="n">
        <f aca="false">C23-B23</f>
        <v>372</v>
      </c>
    </row>
    <row r="24" customFormat="false" ht="15.75" hidden="false" customHeight="false" outlineLevel="0" collapsed="false">
      <c r="A24" s="1" t="s">
        <v>305</v>
      </c>
      <c r="B24" s="1" t="n">
        <v>232</v>
      </c>
      <c r="C24" s="1" t="n">
        <v>604</v>
      </c>
      <c r="D24" s="1" t="n">
        <f aca="false">C24-B24</f>
        <v>372</v>
      </c>
    </row>
    <row r="25" customFormat="false" ht="15.75" hidden="false" customHeight="false" outlineLevel="0" collapsed="false">
      <c r="A25" s="1" t="s">
        <v>306</v>
      </c>
      <c r="B25" s="1" t="n">
        <v>252</v>
      </c>
      <c r="C25" s="1" t="n">
        <v>623</v>
      </c>
      <c r="D25" s="1" t="n">
        <f aca="false">C25-B25</f>
        <v>371</v>
      </c>
    </row>
    <row r="26" customFormat="false" ht="15.75" hidden="false" customHeight="false" outlineLevel="0" collapsed="false">
      <c r="A26" s="1" t="s">
        <v>307</v>
      </c>
      <c r="B26" s="1" t="n">
        <v>346</v>
      </c>
      <c r="C26" s="1" t="n">
        <v>717</v>
      </c>
      <c r="D26" s="1" t="n">
        <f aca="false">C26-B26</f>
        <v>371</v>
      </c>
    </row>
    <row r="27" customFormat="false" ht="15.75" hidden="false" customHeight="false" outlineLevel="0" collapsed="false">
      <c r="A27" s="1" t="s">
        <v>308</v>
      </c>
      <c r="B27" s="1" t="n">
        <v>434</v>
      </c>
      <c r="C27" s="1" t="n">
        <v>805</v>
      </c>
      <c r="D27" s="1" t="n">
        <f aca="false">C27-B27</f>
        <v>371</v>
      </c>
    </row>
    <row r="28" customFormat="false" ht="15.75" hidden="false" customHeight="false" outlineLevel="0" collapsed="false">
      <c r="A28" s="1" t="s">
        <v>309</v>
      </c>
      <c r="B28" s="1" t="n">
        <v>390</v>
      </c>
      <c r="C28" s="1" t="n">
        <v>761</v>
      </c>
      <c r="D28" s="1" t="n">
        <f aca="false">C28-B28</f>
        <v>371</v>
      </c>
    </row>
    <row r="29" customFormat="false" ht="15.75" hidden="false" customHeight="false" outlineLevel="0" collapsed="false">
      <c r="A29" s="1" t="s">
        <v>310</v>
      </c>
      <c r="B29" s="1" t="n">
        <v>275</v>
      </c>
      <c r="C29" s="1" t="n">
        <v>646</v>
      </c>
      <c r="D29" s="1" t="n">
        <f aca="false">C29-B29</f>
        <v>371</v>
      </c>
    </row>
    <row r="30" customFormat="false" ht="15.75" hidden="false" customHeight="false" outlineLevel="0" collapsed="false">
      <c r="A30" s="1" t="s">
        <v>311</v>
      </c>
      <c r="B30" s="1" t="n">
        <v>396</v>
      </c>
      <c r="C30" s="1" t="n">
        <v>767</v>
      </c>
      <c r="D30" s="1" t="n">
        <f aca="false">C30-B30</f>
        <v>371</v>
      </c>
    </row>
    <row r="31" customFormat="false" ht="15.75" hidden="false" customHeight="false" outlineLevel="0" collapsed="false">
      <c r="A31" s="1" t="s">
        <v>312</v>
      </c>
      <c r="B31" s="1" t="n">
        <v>249</v>
      </c>
      <c r="C31" s="1" t="n">
        <v>620</v>
      </c>
      <c r="D31" s="1" t="n">
        <f aca="false">C31-B31</f>
        <v>371</v>
      </c>
    </row>
    <row r="32" customFormat="false" ht="15.75" hidden="false" customHeight="false" outlineLevel="0" collapsed="false">
      <c r="A32" s="1" t="s">
        <v>313</v>
      </c>
      <c r="B32" s="1" t="n">
        <v>161</v>
      </c>
      <c r="C32" s="1" t="n">
        <v>531</v>
      </c>
      <c r="D32" s="1" t="n">
        <f aca="false">C32-B32</f>
        <v>370</v>
      </c>
    </row>
    <row r="33" customFormat="false" ht="15.75" hidden="false" customHeight="false" outlineLevel="0" collapsed="false">
      <c r="A33" s="1" t="s">
        <v>314</v>
      </c>
      <c r="B33" s="1" t="n">
        <v>169</v>
      </c>
      <c r="C33" s="1" t="n">
        <v>539</v>
      </c>
      <c r="D33" s="1" t="n">
        <f aca="false">C33-B33</f>
        <v>370</v>
      </c>
    </row>
    <row r="34" customFormat="false" ht="15.75" hidden="false" customHeight="false" outlineLevel="0" collapsed="false">
      <c r="A34" s="1" t="s">
        <v>315</v>
      </c>
      <c r="B34" s="1" t="n">
        <v>168</v>
      </c>
      <c r="C34" s="1" t="n">
        <v>538</v>
      </c>
      <c r="D34" s="1" t="n">
        <f aca="false">C34-B34</f>
        <v>370</v>
      </c>
    </row>
    <row r="35" customFormat="false" ht="15.75" hidden="false" customHeight="false" outlineLevel="0" collapsed="false">
      <c r="A35" s="1" t="s">
        <v>316</v>
      </c>
      <c r="B35" s="1" t="n">
        <v>184</v>
      </c>
      <c r="C35" s="1" t="n">
        <v>554</v>
      </c>
      <c r="D35" s="1" t="n">
        <f aca="false">C35-B35</f>
        <v>370</v>
      </c>
    </row>
    <row r="36" customFormat="false" ht="15.75" hidden="false" customHeight="false" outlineLevel="0" collapsed="false">
      <c r="A36" s="1" t="s">
        <v>317</v>
      </c>
      <c r="B36" s="1" t="n">
        <v>254</v>
      </c>
      <c r="C36" s="1" t="n">
        <v>624</v>
      </c>
      <c r="D36" s="1" t="n">
        <f aca="false">C36-B36</f>
        <v>370</v>
      </c>
    </row>
    <row r="37" customFormat="false" ht="15.75" hidden="false" customHeight="false" outlineLevel="0" collapsed="false">
      <c r="A37" s="1" t="s">
        <v>318</v>
      </c>
      <c r="B37" s="1" t="n">
        <v>124</v>
      </c>
      <c r="C37" s="1" t="n">
        <v>494</v>
      </c>
      <c r="D37" s="1" t="n">
        <f aca="false">C37-B37</f>
        <v>370</v>
      </c>
    </row>
    <row r="38" customFormat="false" ht="15.75" hidden="false" customHeight="false" outlineLevel="0" collapsed="false">
      <c r="A38" s="1" t="s">
        <v>319</v>
      </c>
      <c r="B38" s="1" t="n">
        <v>211</v>
      </c>
      <c r="C38" s="1" t="n">
        <v>581</v>
      </c>
      <c r="D38" s="1" t="n">
        <f aca="false">C38-B38</f>
        <v>370</v>
      </c>
    </row>
    <row r="39" customFormat="false" ht="15.75" hidden="false" customHeight="false" outlineLevel="0" collapsed="false">
      <c r="A39" s="1" t="s">
        <v>320</v>
      </c>
      <c r="B39" s="1" t="n">
        <v>204</v>
      </c>
      <c r="C39" s="1" t="n">
        <v>574</v>
      </c>
      <c r="D39" s="1" t="n">
        <f aca="false">C39-B39</f>
        <v>370</v>
      </c>
    </row>
    <row r="40" customFormat="false" ht="15.75" hidden="false" customHeight="false" outlineLevel="0" collapsed="false">
      <c r="A40" s="1" t="s">
        <v>321</v>
      </c>
      <c r="B40" s="1" t="n">
        <v>203</v>
      </c>
      <c r="C40" s="1" t="n">
        <v>573</v>
      </c>
      <c r="D40" s="1" t="n">
        <f aca="false">C40-B40</f>
        <v>370</v>
      </c>
    </row>
    <row r="41" customFormat="false" ht="15.75" hidden="false" customHeight="false" outlineLevel="0" collapsed="false">
      <c r="A41" s="1" t="s">
        <v>322</v>
      </c>
      <c r="B41" s="1" t="n">
        <v>178</v>
      </c>
      <c r="C41" s="1" t="n">
        <v>548</v>
      </c>
      <c r="D41" s="1" t="n">
        <f aca="false">C41-B41</f>
        <v>370</v>
      </c>
    </row>
    <row r="42" customFormat="false" ht="15.75" hidden="false" customHeight="false" outlineLevel="0" collapsed="false">
      <c r="A42" s="1" t="s">
        <v>323</v>
      </c>
      <c r="B42" s="1" t="n">
        <v>178</v>
      </c>
      <c r="C42" s="1" t="n">
        <v>548</v>
      </c>
      <c r="D42" s="1" t="n">
        <f aca="false">C42-B42</f>
        <v>370</v>
      </c>
    </row>
    <row r="43" customFormat="false" ht="15.75" hidden="false" customHeight="false" outlineLevel="0" collapsed="false">
      <c r="A43" s="1" t="s">
        <v>324</v>
      </c>
      <c r="B43" s="1" t="n">
        <v>153</v>
      </c>
      <c r="C43" s="1" t="n">
        <v>523</v>
      </c>
      <c r="D43" s="1" t="n">
        <f aca="false">C43-B43</f>
        <v>370</v>
      </c>
    </row>
    <row r="44" customFormat="false" ht="15.75" hidden="false" customHeight="false" outlineLevel="0" collapsed="false">
      <c r="A44" s="1" t="s">
        <v>325</v>
      </c>
      <c r="B44" s="1" t="n">
        <v>212</v>
      </c>
      <c r="C44" s="1" t="n">
        <v>582</v>
      </c>
      <c r="D44" s="1" t="n">
        <f aca="false">C44-B44</f>
        <v>370</v>
      </c>
    </row>
    <row r="45" customFormat="false" ht="15.75" hidden="false" customHeight="false" outlineLevel="0" collapsed="false">
      <c r="A45" s="1" t="s">
        <v>326</v>
      </c>
      <c r="B45" s="1" t="n">
        <v>11</v>
      </c>
      <c r="C45" s="1" t="n">
        <v>381</v>
      </c>
      <c r="D45" s="1" t="n">
        <f aca="false">C45-B45</f>
        <v>370</v>
      </c>
    </row>
    <row r="46" customFormat="false" ht="15.75" hidden="false" customHeight="false" outlineLevel="0" collapsed="false">
      <c r="A46" s="1" t="s">
        <v>327</v>
      </c>
      <c r="B46" s="1" t="n">
        <v>257</v>
      </c>
      <c r="C46" s="1" t="n">
        <v>626</v>
      </c>
      <c r="D46" s="1" t="n">
        <f aca="false">C46-B46</f>
        <v>369</v>
      </c>
    </row>
    <row r="47" customFormat="false" ht="15.75" hidden="false" customHeight="false" outlineLevel="0" collapsed="false">
      <c r="A47" s="1" t="s">
        <v>328</v>
      </c>
      <c r="B47" s="1" t="n">
        <v>256</v>
      </c>
      <c r="C47" s="1" t="n">
        <v>625</v>
      </c>
      <c r="D47" s="1" t="n">
        <f aca="false">C47-B47</f>
        <v>369</v>
      </c>
    </row>
    <row r="48" customFormat="false" ht="15.75" hidden="false" customHeight="false" outlineLevel="0" collapsed="false">
      <c r="A48" s="1" t="s">
        <v>329</v>
      </c>
      <c r="B48" s="1" t="n">
        <v>234</v>
      </c>
      <c r="C48" s="1" t="n">
        <v>602</v>
      </c>
      <c r="D48" s="1" t="n">
        <f aca="false">C48-B48</f>
        <v>368</v>
      </c>
    </row>
    <row r="49" customFormat="false" ht="15.75" hidden="false" customHeight="false" outlineLevel="0" collapsed="false">
      <c r="A49" s="1" t="s">
        <v>330</v>
      </c>
      <c r="B49" s="1" t="n">
        <v>235</v>
      </c>
      <c r="C49" s="1" t="n">
        <v>603</v>
      </c>
      <c r="D49" s="1" t="n">
        <f aca="false">C49-B49</f>
        <v>368</v>
      </c>
    </row>
    <row r="50" customFormat="false" ht="15.75" hidden="false" customHeight="false" outlineLevel="0" collapsed="false">
      <c r="A50" s="1" t="s">
        <v>331</v>
      </c>
      <c r="B50" s="1" t="n">
        <v>288</v>
      </c>
      <c r="C50" s="1" t="n">
        <v>655</v>
      </c>
      <c r="D50" s="1" t="n">
        <f aca="false">C50-B50</f>
        <v>367</v>
      </c>
    </row>
    <row r="51" customFormat="false" ht="15.75" hidden="false" customHeight="false" outlineLevel="0" collapsed="false">
      <c r="A51" s="1" t="s">
        <v>332</v>
      </c>
      <c r="B51" s="1" t="n">
        <v>249</v>
      </c>
      <c r="C51" s="1" t="n">
        <v>615</v>
      </c>
      <c r="D51" s="1" t="n">
        <f aca="false">C51-B51</f>
        <v>366</v>
      </c>
    </row>
    <row r="52" customFormat="false" ht="15.75" hidden="false" customHeight="false" outlineLevel="0" collapsed="false">
      <c r="A52" s="1" t="s">
        <v>333</v>
      </c>
      <c r="B52" s="1" t="n">
        <v>157</v>
      </c>
      <c r="C52" s="1" t="n">
        <v>523</v>
      </c>
      <c r="D52" s="1" t="n">
        <f aca="false">C52-B52</f>
        <v>366</v>
      </c>
    </row>
    <row r="53" customFormat="false" ht="15.75" hidden="false" customHeight="false" outlineLevel="0" collapsed="false">
      <c r="A53" s="1" t="s">
        <v>334</v>
      </c>
      <c r="B53" s="1" t="n">
        <v>287</v>
      </c>
      <c r="C53" s="1" t="n">
        <v>652</v>
      </c>
      <c r="D53" s="1" t="n">
        <f aca="false">C53-B53</f>
        <v>365</v>
      </c>
    </row>
    <row r="54" customFormat="false" ht="15.75" hidden="false" customHeight="false" outlineLevel="0" collapsed="false">
      <c r="A54" s="1" t="s">
        <v>335</v>
      </c>
      <c r="B54" s="1" t="n">
        <v>287</v>
      </c>
      <c r="C54" s="1" t="n">
        <v>652</v>
      </c>
      <c r="D54" s="1" t="n">
        <f aca="false">C54-B54</f>
        <v>365</v>
      </c>
    </row>
    <row r="55" customFormat="false" ht="15.75" hidden="false" customHeight="false" outlineLevel="0" collapsed="false">
      <c r="A55" s="1" t="s">
        <v>336</v>
      </c>
      <c r="B55" s="1" t="n">
        <v>165</v>
      </c>
      <c r="C55" s="1" t="n">
        <v>530</v>
      </c>
      <c r="D55" s="1" t="n">
        <f aca="false">C55-B55</f>
        <v>365</v>
      </c>
    </row>
    <row r="56" customFormat="false" ht="15.75" hidden="false" customHeight="false" outlineLevel="0" collapsed="false">
      <c r="A56" s="1" t="s">
        <v>337</v>
      </c>
      <c r="B56" s="1" t="n">
        <v>161</v>
      </c>
      <c r="C56" s="1" t="n">
        <v>526</v>
      </c>
      <c r="D56" s="1" t="n">
        <f aca="false">C56-B56</f>
        <v>365</v>
      </c>
    </row>
    <row r="57" customFormat="false" ht="15.75" hidden="false" customHeight="false" outlineLevel="0" collapsed="false">
      <c r="A57" s="1" t="s">
        <v>338</v>
      </c>
      <c r="B57" s="1" t="n">
        <v>171</v>
      </c>
      <c r="C57" s="1" t="n">
        <v>533</v>
      </c>
      <c r="D57" s="1" t="n">
        <f aca="false">C57-B57</f>
        <v>362</v>
      </c>
    </row>
    <row r="58" customFormat="false" ht="15.75" hidden="false" customHeight="false" outlineLevel="0" collapsed="false">
      <c r="A58" s="1" t="s">
        <v>339</v>
      </c>
      <c r="B58" s="1" t="n">
        <v>411</v>
      </c>
      <c r="C58" s="1" t="n">
        <v>773</v>
      </c>
      <c r="D58" s="1" t="n">
        <f aca="false">C58-B58</f>
        <v>362</v>
      </c>
    </row>
    <row r="59" customFormat="false" ht="15.75" hidden="false" customHeight="false" outlineLevel="0" collapsed="false">
      <c r="A59" s="1" t="s">
        <v>340</v>
      </c>
      <c r="B59" s="1" t="n">
        <v>79</v>
      </c>
      <c r="C59" s="1" t="n">
        <v>440</v>
      </c>
      <c r="D59" s="1" t="n">
        <f aca="false">C59-B59</f>
        <v>361</v>
      </c>
    </row>
    <row r="60" customFormat="false" ht="15.75" hidden="false" customHeight="false" outlineLevel="0" collapsed="false">
      <c r="A60" s="1" t="s">
        <v>341</v>
      </c>
      <c r="B60" s="1" t="n">
        <v>265</v>
      </c>
      <c r="C60" s="1" t="n">
        <v>626</v>
      </c>
      <c r="D60" s="1" t="n">
        <f aca="false">C60-B60</f>
        <v>361</v>
      </c>
    </row>
    <row r="61" customFormat="false" ht="15.75" hidden="false" customHeight="false" outlineLevel="0" collapsed="false">
      <c r="A61" s="1" t="s">
        <v>342</v>
      </c>
      <c r="B61" s="1" t="n">
        <v>362</v>
      </c>
      <c r="C61" s="1" t="n">
        <v>723</v>
      </c>
      <c r="D61" s="1" t="n">
        <f aca="false">C61-B61</f>
        <v>361</v>
      </c>
    </row>
    <row r="62" customFormat="false" ht="15.75" hidden="false" customHeight="false" outlineLevel="0" collapsed="false">
      <c r="A62" s="1" t="s">
        <v>343</v>
      </c>
      <c r="B62" s="1" t="n">
        <v>171</v>
      </c>
      <c r="C62" s="1" t="n">
        <v>531</v>
      </c>
      <c r="D62" s="1" t="n">
        <f aca="false">C62-B62</f>
        <v>360</v>
      </c>
    </row>
    <row r="63" customFormat="false" ht="15.75" hidden="false" customHeight="false" outlineLevel="0" collapsed="false">
      <c r="A63" s="1" t="s">
        <v>344</v>
      </c>
      <c r="B63" s="1" t="n">
        <v>385</v>
      </c>
      <c r="C63" s="1" t="n">
        <v>744</v>
      </c>
      <c r="D63" s="1" t="n">
        <f aca="false">C63-B63</f>
        <v>359</v>
      </c>
    </row>
    <row r="64" customFormat="false" ht="15.75" hidden="false" customHeight="false" outlineLevel="0" collapsed="false">
      <c r="A64" s="1" t="s">
        <v>345</v>
      </c>
      <c r="B64" s="1" t="n">
        <v>284</v>
      </c>
      <c r="C64" s="1" t="n">
        <v>642</v>
      </c>
      <c r="D64" s="1" t="n">
        <f aca="false">C64-B64</f>
        <v>358</v>
      </c>
    </row>
    <row r="65" customFormat="false" ht="15.75" hidden="false" customHeight="false" outlineLevel="0" collapsed="false">
      <c r="A65" s="1" t="s">
        <v>346</v>
      </c>
      <c r="B65" s="1" t="n">
        <v>191</v>
      </c>
      <c r="C65" s="1" t="n">
        <v>549</v>
      </c>
      <c r="D65" s="1" t="n">
        <f aca="false">C65-B65</f>
        <v>358</v>
      </c>
    </row>
    <row r="66" customFormat="false" ht="15.75" hidden="false" customHeight="false" outlineLevel="0" collapsed="false">
      <c r="A66" s="1" t="s">
        <v>347</v>
      </c>
      <c r="B66" s="1" t="n">
        <v>143</v>
      </c>
      <c r="C66" s="1" t="n">
        <v>501</v>
      </c>
      <c r="D66" s="1" t="n">
        <f aca="false">C66-B66</f>
        <v>358</v>
      </c>
    </row>
    <row r="67" customFormat="false" ht="15.75" hidden="false" customHeight="false" outlineLevel="0" collapsed="false">
      <c r="A67" s="1" t="s">
        <v>348</v>
      </c>
      <c r="B67" s="1" t="n">
        <v>365</v>
      </c>
      <c r="C67" s="1" t="n">
        <v>722</v>
      </c>
      <c r="D67" s="1" t="n">
        <f aca="false">C67-B67</f>
        <v>357</v>
      </c>
    </row>
    <row r="68" customFormat="false" ht="15.75" hidden="false" customHeight="false" outlineLevel="0" collapsed="false">
      <c r="A68" s="1" t="s">
        <v>349</v>
      </c>
      <c r="B68" s="1" t="n">
        <v>341</v>
      </c>
      <c r="C68" s="1" t="n">
        <v>698</v>
      </c>
      <c r="D68" s="1" t="n">
        <f aca="false">C68-B68</f>
        <v>357</v>
      </c>
    </row>
    <row r="69" customFormat="false" ht="15.75" hidden="false" customHeight="false" outlineLevel="0" collapsed="false">
      <c r="A69" s="1" t="s">
        <v>350</v>
      </c>
      <c r="B69" s="1" t="n">
        <v>13</v>
      </c>
      <c r="C69" s="1" t="n">
        <v>370</v>
      </c>
      <c r="D69" s="1" t="n">
        <f aca="false">C69-B69</f>
        <v>357</v>
      </c>
    </row>
    <row r="70" customFormat="false" ht="15.75" hidden="false" customHeight="false" outlineLevel="0" collapsed="false">
      <c r="A70" s="1" t="s">
        <v>351</v>
      </c>
      <c r="B70" s="1" t="n">
        <v>150</v>
      </c>
      <c r="C70" s="1" t="n">
        <v>506</v>
      </c>
      <c r="D70" s="1" t="n">
        <f aca="false">C70-B70</f>
        <v>356</v>
      </c>
    </row>
    <row r="71" customFormat="false" ht="15.75" hidden="false" customHeight="false" outlineLevel="0" collapsed="false">
      <c r="A71" s="1" t="s">
        <v>352</v>
      </c>
      <c r="B71" s="1" t="n">
        <v>13</v>
      </c>
      <c r="C71" s="1" t="n">
        <v>367</v>
      </c>
      <c r="D71" s="1" t="n">
        <f aca="false">C71-B71</f>
        <v>354</v>
      </c>
    </row>
    <row r="72" customFormat="false" ht="15.75" hidden="false" customHeight="false" outlineLevel="0" collapsed="false">
      <c r="A72" s="1" t="s">
        <v>353</v>
      </c>
      <c r="B72" s="1" t="n">
        <v>13</v>
      </c>
      <c r="C72" s="1" t="n">
        <v>366</v>
      </c>
      <c r="D72" s="1" t="n">
        <f aca="false">C72-B72</f>
        <v>353</v>
      </c>
    </row>
    <row r="73" customFormat="false" ht="15.75" hidden="false" customHeight="false" outlineLevel="0" collapsed="false">
      <c r="A73" s="1" t="s">
        <v>354</v>
      </c>
      <c r="B73" s="1" t="n">
        <v>13</v>
      </c>
      <c r="C73" s="1" t="n">
        <v>334</v>
      </c>
      <c r="D73" s="1" t="n">
        <f aca="false">C73-B73</f>
        <v>321</v>
      </c>
    </row>
    <row r="74" customFormat="false" ht="15.75" hidden="false" customHeight="false" outlineLevel="0" collapsed="false">
      <c r="A74" s="1" t="s">
        <v>355</v>
      </c>
      <c r="B74" s="1" t="n">
        <v>161</v>
      </c>
      <c r="C74" s="1" t="n">
        <v>472</v>
      </c>
      <c r="D74" s="1" t="n">
        <f aca="false">C74-B74</f>
        <v>311</v>
      </c>
    </row>
    <row r="75" customFormat="false" ht="15.75" hidden="false" customHeight="false" outlineLevel="0" collapsed="false">
      <c r="A75" s="1" t="s">
        <v>356</v>
      </c>
      <c r="B75" s="1" t="n">
        <v>9</v>
      </c>
      <c r="C75" s="1" t="n">
        <v>304</v>
      </c>
      <c r="D75" s="1" t="n">
        <f aca="false">C75-B75</f>
        <v>295</v>
      </c>
    </row>
    <row r="76" customFormat="false" ht="15.75" hidden="false" customHeight="false" outlineLevel="0" collapsed="false">
      <c r="A76" s="1" t="s">
        <v>357</v>
      </c>
      <c r="B76" s="1" t="n">
        <v>9</v>
      </c>
      <c r="C76" s="1" t="n">
        <v>277</v>
      </c>
      <c r="D76" s="1" t="n">
        <f aca="false">C76-B76</f>
        <v>268</v>
      </c>
    </row>
    <row r="77" customFormat="false" ht="15.75" hidden="false" customHeight="false" outlineLevel="0" collapsed="false">
      <c r="A77" s="1" t="s">
        <v>358</v>
      </c>
      <c r="B77" s="1" t="n">
        <v>54</v>
      </c>
      <c r="C77" s="1" t="n">
        <v>312</v>
      </c>
      <c r="D77" s="1" t="n">
        <f aca="false">C77-B77</f>
        <v>258</v>
      </c>
    </row>
    <row r="78" customFormat="false" ht="15.75" hidden="false" customHeight="false" outlineLevel="0" collapsed="false">
      <c r="A78" s="1" t="s">
        <v>359</v>
      </c>
      <c r="B78" s="1" t="n">
        <v>103</v>
      </c>
      <c r="C78" s="1" t="n">
        <v>355</v>
      </c>
      <c r="D78" s="1" t="n">
        <f aca="false">C78-B78</f>
        <v>252</v>
      </c>
    </row>
    <row r="79" customFormat="false" ht="15.75" hidden="false" customHeight="false" outlineLevel="0" collapsed="false">
      <c r="A79" s="1" t="s">
        <v>360</v>
      </c>
      <c r="B79" s="1" t="n">
        <v>206</v>
      </c>
      <c r="C79" s="1" t="n">
        <v>437</v>
      </c>
      <c r="D79" s="1" t="n">
        <f aca="false">C79-B79</f>
        <v>231</v>
      </c>
    </row>
    <row r="80" customFormat="false" ht="15.75" hidden="false" customHeight="false" outlineLevel="0" collapsed="false">
      <c r="A80" s="5" t="s">
        <v>361</v>
      </c>
      <c r="B80" s="5" t="n">
        <v>2</v>
      </c>
      <c r="C80" s="5" t="n">
        <v>135</v>
      </c>
      <c r="D80" s="5" t="n">
        <f aca="false">C80-B80</f>
        <v>133</v>
      </c>
    </row>
    <row r="81" customFormat="false" ht="15.75" hidden="false" customHeight="false" outlineLevel="0" collapsed="false">
      <c r="A81" s="5" t="s">
        <v>362</v>
      </c>
      <c r="B81" s="5" t="n">
        <v>1</v>
      </c>
      <c r="C81" s="5" t="n">
        <v>128</v>
      </c>
      <c r="D81" s="5" t="n">
        <f aca="false">C81-B81</f>
        <v>127</v>
      </c>
    </row>
    <row r="82" customFormat="false" ht="15.75" hidden="false" customHeight="false" outlineLevel="0" collapsed="false">
      <c r="A82" s="5" t="s">
        <v>363</v>
      </c>
      <c r="B82" s="5" t="n">
        <v>1</v>
      </c>
      <c r="C82" s="5" t="n">
        <v>125</v>
      </c>
      <c r="D82" s="5" t="n">
        <f aca="false">C82-B82</f>
        <v>124</v>
      </c>
    </row>
    <row r="83" customFormat="false" ht="15.75" hidden="false" customHeight="false" outlineLevel="0" collapsed="false">
      <c r="A83" s="5" t="s">
        <v>364</v>
      </c>
      <c r="B83" s="5" t="n">
        <v>147</v>
      </c>
      <c r="C83" s="5" t="n">
        <v>267</v>
      </c>
      <c r="D83" s="5" t="n">
        <f aca="false">C83-B83</f>
        <v>120</v>
      </c>
    </row>
    <row r="84" customFormat="false" ht="15.75" hidden="false" customHeight="false" outlineLevel="0" collapsed="false">
      <c r="A84" s="5" t="s">
        <v>365</v>
      </c>
      <c r="B84" s="5" t="n">
        <v>1</v>
      </c>
      <c r="C84" s="5" t="n">
        <v>109</v>
      </c>
      <c r="D84" s="5" t="n">
        <f aca="false">C84-B84</f>
        <v>108</v>
      </c>
    </row>
    <row r="85" customFormat="false" ht="15.75" hidden="false" customHeight="false" outlineLevel="0" collapsed="false">
      <c r="A85" s="5" t="s">
        <v>366</v>
      </c>
      <c r="B85" s="5" t="n">
        <v>1</v>
      </c>
      <c r="C85" s="5" t="n">
        <v>86</v>
      </c>
      <c r="D85" s="5" t="n">
        <f aca="false">C85-B85</f>
        <v>85</v>
      </c>
    </row>
    <row r="86" customFormat="false" ht="15.75" hidden="false" customHeight="false" outlineLevel="0" collapsed="false">
      <c r="A86" s="5" t="s">
        <v>367</v>
      </c>
      <c r="B86" s="5" t="n">
        <v>1</v>
      </c>
      <c r="C86" s="5" t="n">
        <v>73</v>
      </c>
      <c r="D86" s="5" t="n">
        <f aca="false">C86-B86</f>
        <v>72</v>
      </c>
    </row>
    <row r="87" customFormat="false" ht="15.75" hidden="false" customHeight="false" outlineLevel="0" collapsed="false">
      <c r="A87" s="5" t="s">
        <v>368</v>
      </c>
      <c r="B87" s="5" t="s">
        <v>369</v>
      </c>
      <c r="C87" s="5"/>
      <c r="D87" s="5" t="n">
        <v>0</v>
      </c>
    </row>
    <row r="88" customFormat="false" ht="15.75" hidden="false" customHeight="false" outlineLevel="0" collapsed="false">
      <c r="A88" s="5" t="s">
        <v>370</v>
      </c>
      <c r="B88" s="5" t="s">
        <v>369</v>
      </c>
      <c r="C88" s="5"/>
      <c r="D88" s="5" t="n">
        <v>0</v>
      </c>
    </row>
  </sheetData>
  <mergeCells count="1">
    <mergeCell ref="C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2"/>
  <sheetViews>
    <sheetView showFormulas="false" showGridLines="true" showRowColHeaders="true" showZeros="true" rightToLeft="false" tabSelected="false" showOutlineSymbols="true" defaultGridColor="true" view="normal" topLeftCell="A154" colorId="64" zoomScale="100" zoomScaleNormal="100" zoomScalePageLayoutView="100" workbookViewId="0">
      <selection pane="topLeft" activeCell="A172" activeCellId="0" sqref="A172"/>
    </sheetView>
  </sheetViews>
  <sheetFormatPr defaultColWidth="8.8984375" defaultRowHeight="14.25" zeroHeight="false" outlineLevelRow="0" outlineLevelCol="0"/>
  <cols>
    <col collapsed="false" customWidth="true" hidden="false" outlineLevel="0" max="1" min="1" style="15" width="28.5"/>
    <col collapsed="false" customWidth="true" hidden="false" outlineLevel="0" max="2" min="2" style="15" width="19.87"/>
    <col collapsed="false" customWidth="true" hidden="false" outlineLevel="0" max="3" min="3" style="15" width="16.74"/>
    <col collapsed="false" customWidth="true" hidden="false" outlineLevel="0" max="5" min="4" style="15" width="8.99"/>
    <col collapsed="false" customWidth="true" hidden="false" outlineLevel="0" max="6" min="6" style="16" width="8.99"/>
    <col collapsed="false" customWidth="true" hidden="false" outlineLevel="0" max="8" min="7" style="16" width="10.37"/>
    <col collapsed="false" customWidth="true" hidden="false" outlineLevel="0" max="9" min="9" style="15" width="8.99"/>
    <col collapsed="false" customWidth="true" hidden="false" outlineLevel="0" max="10" min="10" style="15" width="10.37"/>
    <col collapsed="false" customWidth="true" hidden="false" outlineLevel="0" max="254" min="11" style="15" width="8.99"/>
  </cols>
  <sheetData>
    <row r="1" customFormat="false" ht="15" hidden="false" customHeight="false" outlineLevel="0" collapsed="false">
      <c r="A1" s="17"/>
      <c r="B1" s="7" t="s">
        <v>75</v>
      </c>
      <c r="C1" s="7"/>
      <c r="D1" s="17"/>
      <c r="E1" s="17"/>
      <c r="F1" s="18"/>
      <c r="G1" s="18"/>
      <c r="H1" s="18"/>
      <c r="I1" s="17"/>
      <c r="J1" s="17"/>
      <c r="K1" s="17"/>
    </row>
    <row r="2" customFormat="false" ht="15" hidden="false" customHeight="false" outlineLevel="0" collapsed="false">
      <c r="A2" s="7" t="s">
        <v>371</v>
      </c>
      <c r="B2" s="7" t="s">
        <v>4</v>
      </c>
      <c r="C2" s="7" t="s">
        <v>372</v>
      </c>
      <c r="D2" s="7" t="s">
        <v>373</v>
      </c>
      <c r="E2" s="7" t="s">
        <v>374</v>
      </c>
      <c r="F2" s="19" t="s">
        <v>375</v>
      </c>
      <c r="G2" s="19" t="s">
        <v>376</v>
      </c>
      <c r="H2" s="19" t="s">
        <v>377</v>
      </c>
      <c r="I2" s="7" t="s">
        <v>77</v>
      </c>
      <c r="J2" s="7" t="s">
        <v>378</v>
      </c>
      <c r="K2" s="7" t="s">
        <v>379</v>
      </c>
    </row>
    <row r="3" s="15" customFormat="true" ht="15.75" hidden="false" customHeight="false" outlineLevel="0" collapsed="false">
      <c r="A3" s="20" t="s">
        <v>380</v>
      </c>
      <c r="B3" s="20" t="n">
        <v>211</v>
      </c>
      <c r="C3" s="20" t="n">
        <v>581</v>
      </c>
      <c r="D3" s="20" t="n">
        <f aca="false">C3-B3</f>
        <v>370</v>
      </c>
      <c r="E3" s="7" t="s">
        <v>381</v>
      </c>
      <c r="F3" s="19" t="s">
        <v>382</v>
      </c>
      <c r="G3" s="19" t="n">
        <v>9769101</v>
      </c>
      <c r="H3" s="19" t="n">
        <v>9770855</v>
      </c>
      <c r="I3" s="21" t="n">
        <v>584</v>
      </c>
      <c r="J3" s="21" t="n">
        <v>64958.73</v>
      </c>
      <c r="K3" s="21" t="n">
        <v>5.82</v>
      </c>
    </row>
    <row r="4" s="15" customFormat="true" ht="15.75" hidden="false" customHeight="false" outlineLevel="0" collapsed="false">
      <c r="A4" s="20" t="s">
        <v>383</v>
      </c>
      <c r="B4" s="20" t="n">
        <v>168</v>
      </c>
      <c r="C4" s="20" t="n">
        <v>538</v>
      </c>
      <c r="D4" s="20" t="n">
        <f aca="false">C4-B4</f>
        <v>370</v>
      </c>
      <c r="E4" s="7" t="s">
        <v>381</v>
      </c>
      <c r="F4" s="19" t="s">
        <v>382</v>
      </c>
      <c r="G4" s="19" t="n">
        <v>12246498</v>
      </c>
      <c r="H4" s="19" t="n">
        <v>12248117</v>
      </c>
      <c r="I4" s="21" t="n">
        <v>539</v>
      </c>
      <c r="J4" s="21" t="n">
        <v>59756.86</v>
      </c>
      <c r="K4" s="21" t="n">
        <v>5.31</v>
      </c>
    </row>
    <row r="5" s="15" customFormat="true" ht="15.75" hidden="false" customHeight="false" outlineLevel="0" collapsed="false">
      <c r="A5" s="20" t="s">
        <v>384</v>
      </c>
      <c r="B5" s="20" t="n">
        <v>153</v>
      </c>
      <c r="C5" s="20" t="n">
        <v>523</v>
      </c>
      <c r="D5" s="20" t="n">
        <f aca="false">C5-B5</f>
        <v>370</v>
      </c>
      <c r="E5" s="7" t="s">
        <v>385</v>
      </c>
      <c r="F5" s="19" t="s">
        <v>382</v>
      </c>
      <c r="G5" s="19" t="n">
        <v>17411130</v>
      </c>
      <c r="H5" s="19" t="n">
        <v>17412725</v>
      </c>
      <c r="I5" s="21" t="n">
        <v>531</v>
      </c>
      <c r="J5" s="21" t="n">
        <v>59051.49</v>
      </c>
      <c r="K5" s="21" t="n">
        <v>4.87</v>
      </c>
    </row>
    <row r="6" s="15" customFormat="true" ht="15.75" hidden="false" customHeight="false" outlineLevel="0" collapsed="false">
      <c r="A6" s="20" t="s">
        <v>386</v>
      </c>
      <c r="B6" s="20" t="n">
        <v>247</v>
      </c>
      <c r="C6" s="20" t="n">
        <v>606</v>
      </c>
      <c r="D6" s="20" t="n">
        <f aca="false">C6-B6</f>
        <v>359</v>
      </c>
      <c r="E6" s="7" t="s">
        <v>387</v>
      </c>
      <c r="F6" s="19" t="s">
        <v>382</v>
      </c>
      <c r="G6" s="19" t="n">
        <v>71324157</v>
      </c>
      <c r="H6" s="19" t="n">
        <v>71326007</v>
      </c>
      <c r="I6" s="21" t="n">
        <v>616</v>
      </c>
      <c r="J6" s="21" t="n">
        <v>67647.76</v>
      </c>
      <c r="K6" s="21" t="n">
        <v>5.61</v>
      </c>
    </row>
    <row r="7" s="15" customFormat="true" ht="15.75" hidden="false" customHeight="false" outlineLevel="0" collapsed="false">
      <c r="A7" s="20" t="s">
        <v>388</v>
      </c>
      <c r="B7" s="20" t="n">
        <v>386</v>
      </c>
      <c r="C7" s="20" t="n">
        <v>743</v>
      </c>
      <c r="D7" s="20" t="n">
        <f aca="false">C7-B7</f>
        <v>357</v>
      </c>
      <c r="E7" s="7" t="s">
        <v>389</v>
      </c>
      <c r="F7" s="19" t="s">
        <v>390</v>
      </c>
      <c r="G7" s="19" t="n">
        <v>42786</v>
      </c>
      <c r="H7" s="19" t="n">
        <v>45578</v>
      </c>
      <c r="I7" s="21" t="n">
        <v>756</v>
      </c>
      <c r="J7" s="21" t="n">
        <v>82738.83</v>
      </c>
      <c r="K7" s="21" t="n">
        <v>6.09</v>
      </c>
    </row>
    <row r="8" s="15" customFormat="true" ht="15.75" hidden="false" customHeight="false" outlineLevel="0" collapsed="false">
      <c r="A8" s="20" t="s">
        <v>391</v>
      </c>
      <c r="B8" s="20" t="n">
        <v>9</v>
      </c>
      <c r="C8" s="20" t="n">
        <v>364</v>
      </c>
      <c r="D8" s="20" t="n">
        <f aca="false">C8-B8</f>
        <v>355</v>
      </c>
      <c r="E8" s="7" t="s">
        <v>392</v>
      </c>
      <c r="F8" s="19" t="s">
        <v>390</v>
      </c>
      <c r="G8" s="19" t="n">
        <v>935425</v>
      </c>
      <c r="H8" s="19" t="n">
        <v>944617</v>
      </c>
      <c r="I8" s="21" t="n">
        <v>1595</v>
      </c>
      <c r="J8" s="21" t="n">
        <v>184838.32</v>
      </c>
      <c r="K8" s="21" t="n">
        <v>6.01</v>
      </c>
    </row>
    <row r="9" s="15" customFormat="true" ht="15.75" hidden="false" customHeight="false" outlineLevel="0" collapsed="false">
      <c r="A9" s="20" t="s">
        <v>393</v>
      </c>
      <c r="B9" s="20" t="n">
        <v>11</v>
      </c>
      <c r="C9" s="20" t="n">
        <v>229</v>
      </c>
      <c r="D9" s="20" t="n">
        <f aca="false">C9-B9</f>
        <v>218</v>
      </c>
      <c r="E9" s="7" t="s">
        <v>392</v>
      </c>
      <c r="F9" s="19" t="s">
        <v>390</v>
      </c>
      <c r="G9" s="19" t="n">
        <v>964684</v>
      </c>
      <c r="H9" s="19" t="n">
        <v>970826</v>
      </c>
      <c r="I9" s="21" t="n">
        <v>914</v>
      </c>
      <c r="J9" s="21" t="n">
        <v>104985.46</v>
      </c>
      <c r="K9" s="21" t="n">
        <v>5.62</v>
      </c>
    </row>
    <row r="10" s="15" customFormat="true" ht="15.75" hidden="false" customHeight="false" outlineLevel="0" collapsed="false">
      <c r="A10" s="20" t="s">
        <v>394</v>
      </c>
      <c r="B10" s="20" t="n">
        <v>91</v>
      </c>
      <c r="C10" s="20" t="n">
        <v>371</v>
      </c>
      <c r="D10" s="20" t="n">
        <f aca="false">C10-B10</f>
        <v>280</v>
      </c>
      <c r="E10" s="7" t="s">
        <v>392</v>
      </c>
      <c r="F10" s="19" t="s">
        <v>390</v>
      </c>
      <c r="G10" s="19" t="n">
        <v>973061</v>
      </c>
      <c r="H10" s="19" t="n">
        <v>981654</v>
      </c>
      <c r="I10" s="21" t="n">
        <v>1564</v>
      </c>
      <c r="J10" s="21" t="n">
        <v>180760.52</v>
      </c>
      <c r="K10" s="21" t="n">
        <v>6.25</v>
      </c>
    </row>
    <row r="11" s="15" customFormat="true" ht="15.75" hidden="false" customHeight="false" outlineLevel="0" collapsed="false">
      <c r="A11" s="20" t="s">
        <v>395</v>
      </c>
      <c r="B11" s="20" t="n">
        <v>11</v>
      </c>
      <c r="C11" s="20" t="n">
        <v>285</v>
      </c>
      <c r="D11" s="20" t="n">
        <f aca="false">C11-B11</f>
        <v>274</v>
      </c>
      <c r="E11" s="7" t="s">
        <v>392</v>
      </c>
      <c r="F11" s="19" t="s">
        <v>390</v>
      </c>
      <c r="G11" s="19" t="n">
        <v>986014</v>
      </c>
      <c r="H11" s="19" t="n">
        <v>987192</v>
      </c>
      <c r="I11" s="21" t="n">
        <v>392</v>
      </c>
      <c r="J11" s="21" t="n">
        <v>46326.11</v>
      </c>
      <c r="K11" s="21" t="n">
        <v>5.17</v>
      </c>
    </row>
    <row r="12" s="15" customFormat="true" ht="15.75" hidden="false" customHeight="false" outlineLevel="0" collapsed="false">
      <c r="A12" s="20" t="s">
        <v>396</v>
      </c>
      <c r="B12" s="20" t="n">
        <v>231</v>
      </c>
      <c r="C12" s="20" t="n">
        <v>603</v>
      </c>
      <c r="D12" s="20" t="n">
        <f aca="false">C12-B12</f>
        <v>372</v>
      </c>
      <c r="E12" s="7" t="s">
        <v>397</v>
      </c>
      <c r="F12" s="19" t="s">
        <v>390</v>
      </c>
      <c r="G12" s="19" t="n">
        <v>7820074</v>
      </c>
      <c r="H12" s="19" t="n">
        <v>7821891</v>
      </c>
      <c r="I12" s="21" t="n">
        <v>605</v>
      </c>
      <c r="J12" s="21" t="n">
        <v>67271.68</v>
      </c>
      <c r="K12" s="21" t="n">
        <v>4.89</v>
      </c>
    </row>
    <row r="13" s="15" customFormat="true" ht="15.75" hidden="false" customHeight="false" outlineLevel="0" collapsed="false">
      <c r="A13" s="20" t="s">
        <v>398</v>
      </c>
      <c r="B13" s="20" t="n">
        <v>82</v>
      </c>
      <c r="C13" s="20" t="n">
        <v>454</v>
      </c>
      <c r="D13" s="20" t="n">
        <f aca="false">C13-B13</f>
        <v>372</v>
      </c>
      <c r="E13" s="7" t="s">
        <v>399</v>
      </c>
      <c r="F13" s="19" t="s">
        <v>390</v>
      </c>
      <c r="G13" s="19" t="n">
        <v>9741099</v>
      </c>
      <c r="H13" s="19" t="n">
        <v>9742469</v>
      </c>
      <c r="I13" s="21" t="n">
        <v>456</v>
      </c>
      <c r="J13" s="21" t="n">
        <v>52203.14</v>
      </c>
      <c r="K13" s="21" t="n">
        <v>7.21</v>
      </c>
    </row>
    <row r="14" s="15" customFormat="true" ht="15.75" hidden="false" customHeight="false" outlineLevel="0" collapsed="false">
      <c r="A14" s="20" t="s">
        <v>400</v>
      </c>
      <c r="B14" s="20" t="n">
        <v>246</v>
      </c>
      <c r="C14" s="20" t="n">
        <v>616</v>
      </c>
      <c r="D14" s="20" t="n">
        <f aca="false">C14-B14</f>
        <v>370</v>
      </c>
      <c r="E14" s="7" t="s">
        <v>381</v>
      </c>
      <c r="F14" s="19" t="s">
        <v>390</v>
      </c>
      <c r="G14" s="19" t="n">
        <v>11894844</v>
      </c>
      <c r="H14" s="19" t="n">
        <v>11896944</v>
      </c>
      <c r="I14" s="21" t="n">
        <v>616</v>
      </c>
      <c r="J14" s="21" t="n">
        <v>68555.04</v>
      </c>
      <c r="K14" s="21" t="n">
        <v>5.23</v>
      </c>
    </row>
    <row r="15" s="15" customFormat="true" ht="15.75" hidden="false" customHeight="false" outlineLevel="0" collapsed="false">
      <c r="A15" s="20" t="s">
        <v>401</v>
      </c>
      <c r="B15" s="20" t="n">
        <v>143</v>
      </c>
      <c r="C15" s="20" t="n">
        <v>524</v>
      </c>
      <c r="D15" s="20" t="n">
        <f aca="false">C15-B15</f>
        <v>381</v>
      </c>
      <c r="E15" s="7" t="s">
        <v>392</v>
      </c>
      <c r="F15" s="19" t="s">
        <v>390</v>
      </c>
      <c r="G15" s="19" t="n">
        <v>80565269</v>
      </c>
      <c r="H15" s="19" t="n">
        <v>80566846</v>
      </c>
      <c r="I15" s="21" t="n">
        <v>525</v>
      </c>
      <c r="J15" s="21" t="n">
        <v>58786.38</v>
      </c>
      <c r="K15" s="21" t="n">
        <v>5.45</v>
      </c>
    </row>
    <row r="16" s="15" customFormat="true" ht="15.75" hidden="false" customHeight="false" outlineLevel="0" collapsed="false">
      <c r="A16" s="20" t="s">
        <v>402</v>
      </c>
      <c r="B16" s="20" t="n">
        <v>171</v>
      </c>
      <c r="C16" s="20" t="n">
        <v>531</v>
      </c>
      <c r="D16" s="20" t="n">
        <f aca="false">C16-B16</f>
        <v>360</v>
      </c>
      <c r="E16" s="7" t="s">
        <v>403</v>
      </c>
      <c r="F16" s="19" t="s">
        <v>390</v>
      </c>
      <c r="G16" s="19" t="n">
        <v>82216932</v>
      </c>
      <c r="H16" s="19" t="n">
        <v>82218530</v>
      </c>
      <c r="I16" s="21" t="n">
        <v>532</v>
      </c>
      <c r="J16" s="21" t="n">
        <v>60474.58</v>
      </c>
      <c r="K16" s="21" t="n">
        <v>6.2</v>
      </c>
    </row>
    <row r="17" s="15" customFormat="true" ht="15.75" hidden="false" customHeight="false" outlineLevel="0" collapsed="false">
      <c r="A17" s="20" t="s">
        <v>404</v>
      </c>
      <c r="B17" s="20" t="n">
        <v>234</v>
      </c>
      <c r="C17" s="20" t="n">
        <v>602</v>
      </c>
      <c r="D17" s="20" t="n">
        <f aca="false">C17-B17</f>
        <v>368</v>
      </c>
      <c r="E17" s="7" t="s">
        <v>405</v>
      </c>
      <c r="F17" s="19" t="s">
        <v>390</v>
      </c>
      <c r="G17" s="19" t="n">
        <v>82315166</v>
      </c>
      <c r="H17" s="19" t="n">
        <v>82316974</v>
      </c>
      <c r="I17" s="21" t="n">
        <v>602</v>
      </c>
      <c r="J17" s="21" t="n">
        <v>65991.24</v>
      </c>
      <c r="K17" s="21" t="n">
        <v>4.97</v>
      </c>
    </row>
    <row r="18" s="15" customFormat="true" ht="15.75" hidden="false" customHeight="false" outlineLevel="0" collapsed="false">
      <c r="A18" s="20" t="s">
        <v>406</v>
      </c>
      <c r="B18" s="20" t="n">
        <v>265</v>
      </c>
      <c r="C18" s="20" t="n">
        <v>626</v>
      </c>
      <c r="D18" s="20" t="n">
        <f aca="false">C18-B18</f>
        <v>361</v>
      </c>
      <c r="E18" s="7" t="s">
        <v>403</v>
      </c>
      <c r="F18" s="19" t="s">
        <v>407</v>
      </c>
      <c r="G18" s="19" t="n">
        <v>1376148</v>
      </c>
      <c r="H18" s="19" t="n">
        <v>1378031</v>
      </c>
      <c r="I18" s="21" t="n">
        <v>627</v>
      </c>
      <c r="J18" s="21" t="n">
        <v>70469.68</v>
      </c>
      <c r="K18" s="21" t="n">
        <v>5.41</v>
      </c>
    </row>
    <row r="19" s="15" customFormat="true" ht="15.75" hidden="false" customHeight="false" outlineLevel="0" collapsed="false">
      <c r="A19" s="20" t="s">
        <v>408</v>
      </c>
      <c r="B19" s="20" t="n">
        <v>396</v>
      </c>
      <c r="C19" s="20" t="n">
        <v>767</v>
      </c>
      <c r="D19" s="20" t="n">
        <f aca="false">C19-B19</f>
        <v>371</v>
      </c>
      <c r="E19" s="7" t="s">
        <v>409</v>
      </c>
      <c r="F19" s="19" t="s">
        <v>407</v>
      </c>
      <c r="G19" s="19" t="n">
        <v>6668562</v>
      </c>
      <c r="H19" s="19" t="n">
        <v>6670871</v>
      </c>
      <c r="I19" s="21" t="n">
        <v>769</v>
      </c>
      <c r="J19" s="21" t="n">
        <v>86072.76</v>
      </c>
      <c r="K19" s="21" t="n">
        <v>6.38</v>
      </c>
    </row>
    <row r="20" s="15" customFormat="true" ht="15.75" hidden="false" customHeight="false" outlineLevel="0" collapsed="false">
      <c r="A20" s="20" t="s">
        <v>410</v>
      </c>
      <c r="B20" s="20" t="n">
        <v>383</v>
      </c>
      <c r="C20" s="20" t="n">
        <v>758</v>
      </c>
      <c r="D20" s="20" t="n">
        <f aca="false">C20-B20</f>
        <v>375</v>
      </c>
      <c r="E20" s="7" t="s">
        <v>409</v>
      </c>
      <c r="F20" s="19" t="s">
        <v>407</v>
      </c>
      <c r="G20" s="19" t="n">
        <v>6703655</v>
      </c>
      <c r="H20" s="19" t="n">
        <v>6705937</v>
      </c>
      <c r="I20" s="21" t="n">
        <v>760</v>
      </c>
      <c r="J20" s="21" t="n">
        <v>85750.25</v>
      </c>
      <c r="K20" s="21" t="n">
        <v>5.1</v>
      </c>
    </row>
    <row r="21" s="15" customFormat="true" ht="15.75" hidden="false" customHeight="false" outlineLevel="0" collapsed="false">
      <c r="A21" s="20" t="s">
        <v>411</v>
      </c>
      <c r="B21" s="20" t="n">
        <v>264</v>
      </c>
      <c r="C21" s="20" t="n">
        <v>635</v>
      </c>
      <c r="D21" s="20" t="n">
        <f aca="false">C21-B21</f>
        <v>371</v>
      </c>
      <c r="E21" s="7" t="s">
        <v>409</v>
      </c>
      <c r="F21" s="19" t="s">
        <v>407</v>
      </c>
      <c r="G21" s="19" t="n">
        <v>6718533</v>
      </c>
      <c r="H21" s="19" t="n">
        <v>6720452</v>
      </c>
      <c r="I21" s="21" t="n">
        <v>639</v>
      </c>
      <c r="J21" s="21" t="n">
        <v>72536.7</v>
      </c>
      <c r="K21" s="21" t="n">
        <v>6.04</v>
      </c>
    </row>
    <row r="22" s="15" customFormat="true" ht="15.75" hidden="false" customHeight="false" outlineLevel="0" collapsed="false">
      <c r="A22" s="20" t="s">
        <v>412</v>
      </c>
      <c r="B22" s="20" t="n">
        <v>257</v>
      </c>
      <c r="C22" s="20" t="n">
        <v>626</v>
      </c>
      <c r="D22" s="20" t="n">
        <f aca="false">C22-B22</f>
        <v>369</v>
      </c>
      <c r="E22" s="7" t="s">
        <v>413</v>
      </c>
      <c r="F22" s="19" t="s">
        <v>414</v>
      </c>
      <c r="G22" s="19" t="n">
        <v>4391</v>
      </c>
      <c r="H22" s="19" t="n">
        <v>6316</v>
      </c>
      <c r="I22" s="21" t="n">
        <v>641</v>
      </c>
      <c r="J22" s="21" t="n">
        <v>71337.34</v>
      </c>
      <c r="K22" s="21" t="n">
        <v>5.81</v>
      </c>
    </row>
    <row r="23" s="15" customFormat="true" ht="15.75" hidden="false" customHeight="false" outlineLevel="0" collapsed="false">
      <c r="A23" s="20" t="s">
        <v>415</v>
      </c>
      <c r="B23" s="20" t="n">
        <v>137</v>
      </c>
      <c r="C23" s="20" t="n">
        <v>507</v>
      </c>
      <c r="D23" s="20" t="n">
        <f aca="false">C23-B23</f>
        <v>370</v>
      </c>
      <c r="E23" s="7" t="s">
        <v>381</v>
      </c>
      <c r="F23" s="19" t="s">
        <v>416</v>
      </c>
      <c r="G23" s="19" t="n">
        <v>1193621</v>
      </c>
      <c r="H23" s="19" t="n">
        <v>1195147</v>
      </c>
      <c r="I23" s="21" t="n">
        <v>508</v>
      </c>
      <c r="J23" s="21" t="n">
        <v>56686.91</v>
      </c>
      <c r="K23" s="21" t="n">
        <v>6.04</v>
      </c>
    </row>
    <row r="24" s="15" customFormat="true" ht="15.75" hidden="false" customHeight="false" outlineLevel="0" collapsed="false">
      <c r="A24" s="20" t="s">
        <v>417</v>
      </c>
      <c r="B24" s="20" t="n">
        <v>204</v>
      </c>
      <c r="C24" s="20" t="n">
        <v>574</v>
      </c>
      <c r="D24" s="20" t="n">
        <f aca="false">C24-B24</f>
        <v>370</v>
      </c>
      <c r="E24" s="7" t="s">
        <v>381</v>
      </c>
      <c r="F24" s="19" t="s">
        <v>416</v>
      </c>
      <c r="G24" s="19" t="n">
        <v>3725106</v>
      </c>
      <c r="H24" s="19" t="n">
        <v>3726839</v>
      </c>
      <c r="I24" s="21" t="n">
        <v>577</v>
      </c>
      <c r="J24" s="21" t="n">
        <v>64034.94</v>
      </c>
      <c r="K24" s="21" t="n">
        <v>5.88</v>
      </c>
    </row>
    <row r="25" s="15" customFormat="true" ht="15.75" hidden="false" customHeight="false" outlineLevel="0" collapsed="false">
      <c r="A25" s="20" t="s">
        <v>418</v>
      </c>
      <c r="B25" s="20" t="n">
        <v>164</v>
      </c>
      <c r="C25" s="20" t="n">
        <v>538</v>
      </c>
      <c r="D25" s="20" t="n">
        <f aca="false">C25-B25</f>
        <v>374</v>
      </c>
      <c r="E25" s="7" t="s">
        <v>403</v>
      </c>
      <c r="F25" s="19" t="s">
        <v>416</v>
      </c>
      <c r="G25" s="19" t="n">
        <v>53723756</v>
      </c>
      <c r="H25" s="19" t="n">
        <v>53725375</v>
      </c>
      <c r="I25" s="21" t="n">
        <v>539</v>
      </c>
      <c r="J25" s="21" t="n">
        <v>60688.65</v>
      </c>
      <c r="K25" s="21" t="n">
        <v>5.39</v>
      </c>
    </row>
    <row r="26" s="15" customFormat="true" ht="15.75" hidden="false" customHeight="false" outlineLevel="0" collapsed="false">
      <c r="A26" s="20" t="s">
        <v>419</v>
      </c>
      <c r="B26" s="20" t="n">
        <v>165</v>
      </c>
      <c r="C26" s="20" t="n">
        <v>530</v>
      </c>
      <c r="D26" s="20" t="n">
        <f aca="false">C26-B26</f>
        <v>365</v>
      </c>
      <c r="E26" s="7" t="s">
        <v>387</v>
      </c>
      <c r="F26" s="19" t="s">
        <v>420</v>
      </c>
      <c r="G26" s="19" t="n">
        <v>1461367</v>
      </c>
      <c r="H26" s="19" t="n">
        <v>1462992</v>
      </c>
      <c r="I26" s="21" t="n">
        <v>541</v>
      </c>
      <c r="J26" s="21" t="n">
        <v>59379.89</v>
      </c>
      <c r="K26" s="21" t="n">
        <v>5.52</v>
      </c>
    </row>
    <row r="27" s="15" customFormat="true" ht="15.75" hidden="false" customHeight="false" outlineLevel="0" collapsed="false">
      <c r="A27" s="20" t="s">
        <v>421</v>
      </c>
      <c r="B27" s="20" t="n">
        <v>275</v>
      </c>
      <c r="C27" s="20" t="n">
        <v>646</v>
      </c>
      <c r="D27" s="20" t="n">
        <f aca="false">C27-B27</f>
        <v>371</v>
      </c>
      <c r="E27" s="7" t="s">
        <v>409</v>
      </c>
      <c r="F27" s="19" t="s">
        <v>420</v>
      </c>
      <c r="G27" s="19" t="n">
        <v>8071225</v>
      </c>
      <c r="H27" s="19" t="n">
        <v>8073189</v>
      </c>
      <c r="I27" s="21" t="n">
        <v>654</v>
      </c>
      <c r="J27" s="21" t="n">
        <v>73592.53</v>
      </c>
      <c r="K27" s="21" t="n">
        <v>6.67</v>
      </c>
    </row>
    <row r="28" s="15" customFormat="true" ht="15.75" hidden="false" customHeight="false" outlineLevel="0" collapsed="false">
      <c r="A28" s="20" t="s">
        <v>422</v>
      </c>
      <c r="B28" s="20" t="n">
        <v>188</v>
      </c>
      <c r="C28" s="20" t="n">
        <v>492</v>
      </c>
      <c r="D28" s="20" t="n">
        <f aca="false">C28-B28</f>
        <v>304</v>
      </c>
      <c r="E28" s="7" t="s">
        <v>409</v>
      </c>
      <c r="F28" s="19" t="s">
        <v>420</v>
      </c>
      <c r="G28" s="19" t="n">
        <v>8081439</v>
      </c>
      <c r="H28" s="19" t="n">
        <v>8083219</v>
      </c>
      <c r="I28" s="21" t="n">
        <v>517</v>
      </c>
      <c r="J28" s="21" t="n">
        <v>58686.92</v>
      </c>
      <c r="K28" s="21" t="n">
        <v>8.99</v>
      </c>
    </row>
    <row r="29" s="15" customFormat="true" ht="15.75" hidden="false" customHeight="false" outlineLevel="0" collapsed="false">
      <c r="A29" s="20" t="s">
        <v>423</v>
      </c>
      <c r="B29" s="20" t="n">
        <v>178</v>
      </c>
      <c r="C29" s="20" t="n">
        <v>548</v>
      </c>
      <c r="D29" s="20" t="n">
        <f aca="false">C29-B29</f>
        <v>370</v>
      </c>
      <c r="E29" s="7" t="s">
        <v>381</v>
      </c>
      <c r="F29" s="19" t="s">
        <v>420</v>
      </c>
      <c r="G29" s="19" t="n">
        <v>15397650</v>
      </c>
      <c r="H29" s="19" t="n">
        <v>15399296</v>
      </c>
      <c r="I29" s="21" t="n">
        <v>548</v>
      </c>
      <c r="J29" s="21" t="n">
        <v>61253.11</v>
      </c>
      <c r="K29" s="21" t="n">
        <v>5.93</v>
      </c>
    </row>
    <row r="30" s="15" customFormat="true" ht="15.75" hidden="false" customHeight="false" outlineLevel="0" collapsed="false">
      <c r="A30" s="20" t="s">
        <v>424</v>
      </c>
      <c r="B30" s="20" t="n">
        <v>184</v>
      </c>
      <c r="C30" s="20" t="n">
        <v>554</v>
      </c>
      <c r="D30" s="20" t="n">
        <f aca="false">C30-B30</f>
        <v>370</v>
      </c>
      <c r="E30" s="7" t="s">
        <v>381</v>
      </c>
      <c r="F30" s="19" t="s">
        <v>420</v>
      </c>
      <c r="G30" s="19" t="n">
        <v>22368979</v>
      </c>
      <c r="H30" s="19" t="n">
        <v>22370717</v>
      </c>
      <c r="I30" s="21" t="n">
        <v>554</v>
      </c>
      <c r="J30" s="21" t="n">
        <v>61862.74</v>
      </c>
      <c r="K30" s="21" t="n">
        <v>5.09</v>
      </c>
    </row>
    <row r="31" s="15" customFormat="true" ht="15.75" hidden="false" customHeight="false" outlineLevel="0" collapsed="false">
      <c r="A31" s="20" t="s">
        <v>425</v>
      </c>
      <c r="B31" s="20" t="n">
        <v>76</v>
      </c>
      <c r="C31" s="20" t="n">
        <v>457</v>
      </c>
      <c r="D31" s="20" t="n">
        <f aca="false">C31-B31</f>
        <v>381</v>
      </c>
      <c r="E31" s="7" t="s">
        <v>399</v>
      </c>
      <c r="F31" s="19" t="s">
        <v>420</v>
      </c>
      <c r="G31" s="19" t="n">
        <v>28765577</v>
      </c>
      <c r="H31" s="19" t="n">
        <v>28766956</v>
      </c>
      <c r="I31" s="21" t="n">
        <v>459</v>
      </c>
      <c r="J31" s="21" t="n">
        <v>52334.07</v>
      </c>
      <c r="K31" s="21" t="n">
        <v>6.45</v>
      </c>
    </row>
    <row r="32" s="15" customFormat="true" ht="15.75" hidden="false" customHeight="false" outlineLevel="0" collapsed="false">
      <c r="A32" s="20" t="s">
        <v>426</v>
      </c>
      <c r="B32" s="20" t="n">
        <v>45</v>
      </c>
      <c r="C32" s="20" t="n">
        <v>461</v>
      </c>
      <c r="D32" s="20" t="n">
        <f aca="false">C32-B32</f>
        <v>416</v>
      </c>
      <c r="E32" s="7" t="s">
        <v>427</v>
      </c>
      <c r="F32" s="19" t="s">
        <v>420</v>
      </c>
      <c r="G32" s="19" t="n">
        <v>69904957</v>
      </c>
      <c r="H32" s="19" t="n">
        <v>69906351</v>
      </c>
      <c r="I32" s="21" t="n">
        <v>464</v>
      </c>
      <c r="J32" s="21" t="n">
        <v>52254.53</v>
      </c>
      <c r="K32" s="21" t="n">
        <v>5.65</v>
      </c>
    </row>
    <row r="33" s="15" customFormat="true" ht="15.75" hidden="false" customHeight="false" outlineLevel="0" collapsed="false">
      <c r="A33" s="20" t="s">
        <v>428</v>
      </c>
      <c r="B33" s="20" t="n">
        <v>110</v>
      </c>
      <c r="C33" s="20" t="n">
        <v>488</v>
      </c>
      <c r="D33" s="20" t="n">
        <f aca="false">C33-B33</f>
        <v>378</v>
      </c>
      <c r="E33" s="7" t="s">
        <v>403</v>
      </c>
      <c r="F33" s="19" t="s">
        <v>429</v>
      </c>
      <c r="G33" s="19" t="n">
        <v>75762</v>
      </c>
      <c r="H33" s="19" t="n">
        <v>77249</v>
      </c>
      <c r="I33" s="21" t="n">
        <v>495</v>
      </c>
      <c r="J33" s="21" t="n">
        <v>54777.73</v>
      </c>
      <c r="K33" s="21" t="n">
        <v>5.49</v>
      </c>
    </row>
    <row r="34" s="15" customFormat="true" ht="15.75" hidden="false" customHeight="false" outlineLevel="0" collapsed="false">
      <c r="A34" s="20" t="s">
        <v>430</v>
      </c>
      <c r="B34" s="20" t="n">
        <v>98</v>
      </c>
      <c r="C34" s="20" t="n">
        <v>478</v>
      </c>
      <c r="D34" s="20" t="n">
        <f aca="false">C34-B34</f>
        <v>380</v>
      </c>
      <c r="E34" s="7" t="s">
        <v>403</v>
      </c>
      <c r="F34" s="19" t="s">
        <v>431</v>
      </c>
      <c r="G34" s="19" t="n">
        <v>5559786</v>
      </c>
      <c r="H34" s="19" t="n">
        <v>5561231</v>
      </c>
      <c r="I34" s="21" t="n">
        <v>481</v>
      </c>
      <c r="J34" s="21" t="n">
        <v>53325.01</v>
      </c>
      <c r="K34" s="21" t="n">
        <v>5.7</v>
      </c>
    </row>
    <row r="35" s="15" customFormat="true" ht="15.75" hidden="false" customHeight="false" outlineLevel="0" collapsed="false">
      <c r="A35" s="20" t="s">
        <v>432</v>
      </c>
      <c r="B35" s="20" t="n">
        <v>100</v>
      </c>
      <c r="C35" s="20" t="n">
        <v>465</v>
      </c>
      <c r="D35" s="20" t="n">
        <f aca="false">C35-B35</f>
        <v>365</v>
      </c>
      <c r="E35" s="7" t="s">
        <v>387</v>
      </c>
      <c r="F35" s="19" t="s">
        <v>431</v>
      </c>
      <c r="G35" s="19" t="n">
        <v>9984287</v>
      </c>
      <c r="H35" s="19" t="n">
        <v>9985720</v>
      </c>
      <c r="I35" s="21" t="n">
        <v>477</v>
      </c>
      <c r="J35" s="21" t="n">
        <v>52420.53</v>
      </c>
      <c r="K35" s="21" t="n">
        <v>5.24</v>
      </c>
    </row>
    <row r="36" s="15" customFormat="true" ht="15.75" hidden="false" customHeight="false" outlineLevel="0" collapsed="false">
      <c r="A36" s="20" t="s">
        <v>433</v>
      </c>
      <c r="B36" s="20" t="n">
        <v>346</v>
      </c>
      <c r="C36" s="20" t="n">
        <v>717</v>
      </c>
      <c r="D36" s="20" t="n">
        <f aca="false">C36-B36</f>
        <v>371</v>
      </c>
      <c r="E36" s="7" t="s">
        <v>409</v>
      </c>
      <c r="F36" s="19" t="s">
        <v>431</v>
      </c>
      <c r="G36" s="19" t="n">
        <v>97651600</v>
      </c>
      <c r="H36" s="19" t="n">
        <v>97653762</v>
      </c>
      <c r="I36" s="21" t="n">
        <v>720</v>
      </c>
      <c r="J36" s="21" t="n">
        <v>81328.92</v>
      </c>
      <c r="K36" s="21" t="n">
        <v>5.66</v>
      </c>
    </row>
    <row r="37" s="15" customFormat="true" ht="15.75" hidden="false" customHeight="false" outlineLevel="0" collapsed="false">
      <c r="A37" s="20" t="s">
        <v>434</v>
      </c>
      <c r="B37" s="20" t="n">
        <v>178</v>
      </c>
      <c r="C37" s="20" t="n">
        <v>548</v>
      </c>
      <c r="D37" s="20" t="n">
        <f aca="false">C37-B37</f>
        <v>370</v>
      </c>
      <c r="E37" s="7" t="s">
        <v>381</v>
      </c>
      <c r="F37" s="19" t="s">
        <v>431</v>
      </c>
      <c r="G37" s="19" t="n">
        <v>102583991</v>
      </c>
      <c r="H37" s="19" t="n">
        <v>102585637</v>
      </c>
      <c r="I37" s="21" t="n">
        <v>548</v>
      </c>
      <c r="J37" s="21" t="n">
        <v>61365.23</v>
      </c>
      <c r="K37" s="21" t="n">
        <v>5.99</v>
      </c>
    </row>
    <row r="38" s="15" customFormat="true" ht="15.75" hidden="false" customHeight="false" outlineLevel="0" collapsed="false">
      <c r="A38" s="20" t="s">
        <v>435</v>
      </c>
      <c r="B38" s="20" t="n">
        <v>171</v>
      </c>
      <c r="C38" s="20" t="n">
        <v>533</v>
      </c>
      <c r="D38" s="20" t="n">
        <f aca="false">C38-B38</f>
        <v>362</v>
      </c>
      <c r="E38" s="7" t="s">
        <v>387</v>
      </c>
      <c r="F38" s="19" t="s">
        <v>436</v>
      </c>
      <c r="G38" s="19" t="n">
        <v>10954357</v>
      </c>
      <c r="H38" s="19" t="n">
        <v>10956003</v>
      </c>
      <c r="I38" s="21" t="n">
        <v>548</v>
      </c>
      <c r="J38" s="21" t="n">
        <v>60097.69</v>
      </c>
      <c r="K38" s="21" t="n">
        <v>4.96</v>
      </c>
    </row>
    <row r="39" s="15" customFormat="true" ht="15.75" hidden="false" customHeight="false" outlineLevel="0" collapsed="false">
      <c r="A39" s="20" t="s">
        <v>437</v>
      </c>
      <c r="B39" s="20" t="n">
        <v>390</v>
      </c>
      <c r="C39" s="20" t="n">
        <v>761</v>
      </c>
      <c r="D39" s="20" t="n">
        <f aca="false">C39-B39</f>
        <v>371</v>
      </c>
      <c r="E39" s="7" t="s">
        <v>409</v>
      </c>
      <c r="F39" s="19" t="s">
        <v>436</v>
      </c>
      <c r="G39" s="19" t="n">
        <v>16195579</v>
      </c>
      <c r="H39" s="19" t="n">
        <v>16197873</v>
      </c>
      <c r="I39" s="21" t="n">
        <v>764</v>
      </c>
      <c r="J39" s="21" t="n">
        <v>85182.87</v>
      </c>
      <c r="K39" s="21" t="n">
        <v>5.77</v>
      </c>
    </row>
    <row r="40" s="15" customFormat="true" ht="15.75" hidden="false" customHeight="false" outlineLevel="0" collapsed="false">
      <c r="A40" s="20" t="s">
        <v>438</v>
      </c>
      <c r="B40" s="20" t="n">
        <v>405</v>
      </c>
      <c r="C40" s="20" t="n">
        <v>780</v>
      </c>
      <c r="D40" s="20" t="n">
        <f aca="false">C40-B40</f>
        <v>375</v>
      </c>
      <c r="E40" s="7" t="s">
        <v>409</v>
      </c>
      <c r="F40" s="19" t="s">
        <v>436</v>
      </c>
      <c r="G40" s="19" t="n">
        <v>16215884</v>
      </c>
      <c r="H40" s="19" t="n">
        <v>16218241</v>
      </c>
      <c r="I40" s="21" t="n">
        <v>785</v>
      </c>
      <c r="J40" s="21" t="n">
        <v>88507.55</v>
      </c>
      <c r="K40" s="21" t="n">
        <v>5.21</v>
      </c>
    </row>
    <row r="41" s="15" customFormat="true" ht="15.75" hidden="false" customHeight="false" outlineLevel="0" collapsed="false">
      <c r="A41" s="20" t="s">
        <v>439</v>
      </c>
      <c r="B41" s="20" t="n">
        <v>161</v>
      </c>
      <c r="C41" s="20" t="n">
        <v>531</v>
      </c>
      <c r="D41" s="20" t="n">
        <f aca="false">C41-B41</f>
        <v>370</v>
      </c>
      <c r="E41" s="7" t="s">
        <v>381</v>
      </c>
      <c r="F41" s="19" t="s">
        <v>436</v>
      </c>
      <c r="G41" s="19" t="n">
        <v>51016687</v>
      </c>
      <c r="H41" s="19" t="n">
        <v>51018282</v>
      </c>
      <c r="I41" s="21" t="n">
        <v>531</v>
      </c>
      <c r="J41" s="21" t="n">
        <v>59555.29</v>
      </c>
      <c r="K41" s="21" t="n">
        <v>5.96</v>
      </c>
    </row>
    <row r="42" s="15" customFormat="true" ht="15.75" hidden="false" customHeight="false" outlineLevel="0" collapsed="false">
      <c r="A42" s="20" t="s">
        <v>440</v>
      </c>
      <c r="B42" s="20" t="n">
        <v>35</v>
      </c>
      <c r="C42" s="20" t="n">
        <v>416</v>
      </c>
      <c r="D42" s="20" t="n">
        <f aca="false">C42-B42</f>
        <v>381</v>
      </c>
      <c r="E42" s="7" t="s">
        <v>427</v>
      </c>
      <c r="F42" s="19" t="s">
        <v>436</v>
      </c>
      <c r="G42" s="19" t="n">
        <v>63766215</v>
      </c>
      <c r="H42" s="19" t="n">
        <v>63767468</v>
      </c>
      <c r="I42" s="21" t="n">
        <v>417</v>
      </c>
      <c r="J42" s="21" t="n">
        <v>46698.24</v>
      </c>
      <c r="K42" s="21" t="n">
        <v>7.65</v>
      </c>
    </row>
    <row r="43" s="15" customFormat="true" ht="15.75" hidden="false" customHeight="false" outlineLevel="0" collapsed="false">
      <c r="A43" s="20" t="s">
        <v>441</v>
      </c>
      <c r="B43" s="20" t="n">
        <v>150</v>
      </c>
      <c r="C43" s="20" t="n">
        <v>506</v>
      </c>
      <c r="D43" s="20" t="n">
        <f aca="false">C43-B43</f>
        <v>356</v>
      </c>
      <c r="E43" s="7" t="s">
        <v>389</v>
      </c>
      <c r="F43" s="19" t="s">
        <v>436</v>
      </c>
      <c r="G43" s="19" t="n">
        <v>75354427</v>
      </c>
      <c r="H43" s="19" t="n">
        <v>75355962</v>
      </c>
      <c r="I43" s="21" t="n">
        <v>511</v>
      </c>
      <c r="J43" s="21" t="n">
        <v>57336.35</v>
      </c>
      <c r="K43" s="21" t="n">
        <v>6.05</v>
      </c>
    </row>
    <row r="44" s="15" customFormat="true" ht="15.75" hidden="false" customHeight="false" outlineLevel="0" collapsed="false">
      <c r="A44" s="20" t="s">
        <v>442</v>
      </c>
      <c r="B44" s="20" t="n">
        <v>226</v>
      </c>
      <c r="C44" s="20" t="n">
        <v>597</v>
      </c>
      <c r="D44" s="20" t="n">
        <f aca="false">C44-B44</f>
        <v>371</v>
      </c>
      <c r="E44" s="7" t="s">
        <v>409</v>
      </c>
      <c r="F44" s="19" t="s">
        <v>443</v>
      </c>
      <c r="G44" s="19" t="n">
        <v>35339</v>
      </c>
      <c r="H44" s="19" t="n">
        <v>37144</v>
      </c>
      <c r="I44" s="21" t="n">
        <v>601</v>
      </c>
      <c r="J44" s="21" t="n">
        <v>68569.42</v>
      </c>
      <c r="K44" s="21" t="n">
        <v>6.7</v>
      </c>
    </row>
    <row r="45" s="15" customFormat="true" ht="15.75" hidden="false" customHeight="false" outlineLevel="0" collapsed="false">
      <c r="A45" s="20" t="s">
        <v>444</v>
      </c>
      <c r="B45" s="20" t="n">
        <v>79</v>
      </c>
      <c r="C45" s="20" t="n">
        <v>440</v>
      </c>
      <c r="D45" s="20" t="n">
        <f aca="false">C45-B45</f>
        <v>361</v>
      </c>
      <c r="E45" s="7" t="s">
        <v>389</v>
      </c>
      <c r="F45" s="19" t="s">
        <v>443</v>
      </c>
      <c r="G45" s="19" t="n">
        <v>6411939</v>
      </c>
      <c r="H45" s="19" t="n">
        <v>6413270</v>
      </c>
      <c r="I45" s="21" t="n">
        <v>443</v>
      </c>
      <c r="J45" s="21" t="n">
        <v>48160.76</v>
      </c>
      <c r="K45" s="21" t="n">
        <v>5.5</v>
      </c>
    </row>
    <row r="46" s="15" customFormat="true" ht="15.75" hidden="false" customHeight="false" outlineLevel="0" collapsed="false">
      <c r="A46" s="20" t="s">
        <v>445</v>
      </c>
      <c r="B46" s="20" t="n">
        <v>362</v>
      </c>
      <c r="C46" s="20" t="n">
        <v>723</v>
      </c>
      <c r="D46" s="20" t="n">
        <f aca="false">C46-B46</f>
        <v>361</v>
      </c>
      <c r="E46" s="7" t="s">
        <v>403</v>
      </c>
      <c r="F46" s="19" t="s">
        <v>443</v>
      </c>
      <c r="G46" s="19" t="n">
        <v>93126631</v>
      </c>
      <c r="H46" s="19" t="n">
        <v>93128805</v>
      </c>
      <c r="I46" s="21" t="n">
        <v>724</v>
      </c>
      <c r="J46" s="21" t="n">
        <v>79576.77</v>
      </c>
      <c r="K46" s="21" t="n">
        <v>5.72</v>
      </c>
    </row>
    <row r="47" s="15" customFormat="true" ht="15.75" hidden="false" customHeight="false" outlineLevel="0" collapsed="false">
      <c r="A47" s="20" t="s">
        <v>446</v>
      </c>
      <c r="B47" s="20" t="n">
        <v>1</v>
      </c>
      <c r="C47" s="20" t="n">
        <v>245</v>
      </c>
      <c r="D47" s="20" t="n">
        <f aca="false">C47-B47</f>
        <v>244</v>
      </c>
      <c r="E47" s="7" t="s">
        <v>389</v>
      </c>
      <c r="F47" s="19" t="s">
        <v>443</v>
      </c>
      <c r="G47" s="19" t="n">
        <v>96672154</v>
      </c>
      <c r="H47" s="19" t="n">
        <v>96672927</v>
      </c>
      <c r="I47" s="21" t="n">
        <v>257</v>
      </c>
      <c r="J47" s="21" t="n">
        <v>29153.51</v>
      </c>
      <c r="K47" s="21" t="n">
        <v>6.19</v>
      </c>
    </row>
    <row r="48" s="15" customFormat="true" ht="15.75" hidden="false" customHeight="false" outlineLevel="0" collapsed="false">
      <c r="A48" s="20" t="s">
        <v>447</v>
      </c>
      <c r="B48" s="20" t="n">
        <v>117</v>
      </c>
      <c r="C48" s="20" t="n">
        <v>475</v>
      </c>
      <c r="D48" s="20" t="n">
        <f aca="false">C48-B48</f>
        <v>358</v>
      </c>
      <c r="E48" s="7" t="s">
        <v>403</v>
      </c>
      <c r="F48" s="19" t="s">
        <v>443</v>
      </c>
      <c r="G48" s="19" t="n">
        <v>98421535</v>
      </c>
      <c r="H48" s="19" t="n">
        <v>98422962</v>
      </c>
      <c r="I48" s="21" t="n">
        <v>475</v>
      </c>
      <c r="J48" s="21" t="n">
        <v>53770.28</v>
      </c>
      <c r="K48" s="21" t="n">
        <v>4.73</v>
      </c>
    </row>
    <row r="49" s="15" customFormat="true" ht="15.75" hidden="false" customHeight="false" outlineLevel="0" collapsed="false">
      <c r="A49" s="20" t="s">
        <v>448</v>
      </c>
      <c r="B49" s="20" t="n">
        <v>41</v>
      </c>
      <c r="C49" s="20" t="n">
        <v>437</v>
      </c>
      <c r="D49" s="20" t="n">
        <f aca="false">C49-B49</f>
        <v>396</v>
      </c>
      <c r="E49" s="7" t="s">
        <v>449</v>
      </c>
      <c r="F49" s="19" t="s">
        <v>450</v>
      </c>
      <c r="G49" s="19" t="n">
        <v>40280</v>
      </c>
      <c r="H49" s="19" t="n">
        <v>41593</v>
      </c>
      <c r="I49" s="21" t="n">
        <v>437</v>
      </c>
      <c r="J49" s="21" t="n">
        <v>50094.74</v>
      </c>
      <c r="K49" s="21" t="n">
        <v>6.52</v>
      </c>
    </row>
    <row r="50" s="15" customFormat="true" ht="15.75" hidden="false" customHeight="false" outlineLevel="0" collapsed="false">
      <c r="A50" s="20" t="s">
        <v>451</v>
      </c>
      <c r="B50" s="20" t="n">
        <v>287</v>
      </c>
      <c r="C50" s="20" t="n">
        <v>652</v>
      </c>
      <c r="D50" s="20" t="n">
        <f aca="false">C50-B50</f>
        <v>365</v>
      </c>
      <c r="E50" s="7" t="s">
        <v>452</v>
      </c>
      <c r="F50" s="19" t="s">
        <v>453</v>
      </c>
      <c r="G50" s="19" t="n">
        <v>20107494</v>
      </c>
      <c r="H50" s="19" t="n">
        <v>20110000</v>
      </c>
      <c r="I50" s="21" t="n">
        <v>653</v>
      </c>
      <c r="J50" s="21" t="n">
        <v>72222.85</v>
      </c>
      <c r="K50" s="21" t="n">
        <v>5.35</v>
      </c>
    </row>
    <row r="51" s="15" customFormat="true" ht="15.75" hidden="false" customHeight="false" outlineLevel="0" collapsed="false">
      <c r="A51" s="20" t="s">
        <v>454</v>
      </c>
      <c r="B51" s="20" t="n">
        <v>209</v>
      </c>
      <c r="C51" s="20" t="n">
        <v>575</v>
      </c>
      <c r="D51" s="20" t="n">
        <f aca="false">C51-B51</f>
        <v>366</v>
      </c>
      <c r="E51" s="7" t="s">
        <v>381</v>
      </c>
      <c r="F51" s="19" t="s">
        <v>453</v>
      </c>
      <c r="G51" s="19" t="n">
        <v>28497763</v>
      </c>
      <c r="H51" s="19" t="n">
        <v>28499610</v>
      </c>
      <c r="I51" s="21" t="n">
        <v>575</v>
      </c>
      <c r="J51" s="21" t="n">
        <v>62612.52</v>
      </c>
      <c r="K51" s="21" t="n">
        <v>6.65</v>
      </c>
    </row>
    <row r="52" s="15" customFormat="true" ht="15.75" hidden="false" customHeight="false" outlineLevel="0" collapsed="false">
      <c r="A52" s="20" t="s">
        <v>455</v>
      </c>
      <c r="B52" s="20" t="n">
        <v>142</v>
      </c>
      <c r="C52" s="20" t="n">
        <v>522</v>
      </c>
      <c r="D52" s="20" t="n">
        <f aca="false">C52-B52</f>
        <v>380</v>
      </c>
      <c r="E52" s="7" t="s">
        <v>385</v>
      </c>
      <c r="F52" s="19" t="s">
        <v>453</v>
      </c>
      <c r="G52" s="19" t="n">
        <v>74758728</v>
      </c>
      <c r="H52" s="19" t="n">
        <v>74760299</v>
      </c>
      <c r="I52" s="21" t="n">
        <v>523</v>
      </c>
      <c r="J52" s="21" t="n">
        <v>58210.53</v>
      </c>
      <c r="K52" s="21" t="n">
        <v>6.08</v>
      </c>
    </row>
    <row r="53" s="15" customFormat="true" ht="15.75" hidden="false" customHeight="false" outlineLevel="0" collapsed="false">
      <c r="A53" s="20" t="s">
        <v>456</v>
      </c>
      <c r="B53" s="20" t="n">
        <v>387</v>
      </c>
      <c r="C53" s="20" t="n">
        <v>746</v>
      </c>
      <c r="D53" s="20" t="n">
        <f aca="false">C53-B53</f>
        <v>359</v>
      </c>
      <c r="E53" s="7" t="s">
        <v>389</v>
      </c>
      <c r="F53" s="19" t="s">
        <v>457</v>
      </c>
      <c r="G53" s="19" t="n">
        <v>27422</v>
      </c>
      <c r="H53" s="19" t="n">
        <v>30726</v>
      </c>
      <c r="I53" s="21" t="n">
        <v>758</v>
      </c>
      <c r="J53" s="21" t="n">
        <v>82349.28</v>
      </c>
      <c r="K53" s="21" t="n">
        <v>5.89</v>
      </c>
    </row>
    <row r="54" s="15" customFormat="true" ht="15.75" hidden="false" customHeight="false" outlineLevel="0" collapsed="false">
      <c r="A54" s="20" t="s">
        <v>458</v>
      </c>
      <c r="B54" s="20" t="n">
        <v>157</v>
      </c>
      <c r="C54" s="20" t="n">
        <v>523</v>
      </c>
      <c r="D54" s="20" t="n">
        <f aca="false">C54-B54</f>
        <v>366</v>
      </c>
      <c r="E54" s="7" t="s">
        <v>403</v>
      </c>
      <c r="F54" s="19" t="s">
        <v>459</v>
      </c>
      <c r="G54" s="19" t="n">
        <v>17023</v>
      </c>
      <c r="H54" s="19" t="n">
        <v>18606</v>
      </c>
      <c r="I54" s="21" t="n">
        <v>527</v>
      </c>
      <c r="J54" s="21" t="n">
        <v>59451.68</v>
      </c>
      <c r="K54" s="21" t="n">
        <v>4.68</v>
      </c>
    </row>
    <row r="55" s="15" customFormat="true" ht="15.75" hidden="false" customHeight="false" outlineLevel="0" collapsed="false">
      <c r="A55" s="20" t="s">
        <v>460</v>
      </c>
      <c r="B55" s="20" t="n">
        <v>47</v>
      </c>
      <c r="C55" s="20" t="n">
        <v>469</v>
      </c>
      <c r="D55" s="20" t="n">
        <f aca="false">C55-B55</f>
        <v>422</v>
      </c>
      <c r="E55" s="7" t="s">
        <v>427</v>
      </c>
      <c r="F55" s="19" t="s">
        <v>461</v>
      </c>
      <c r="G55" s="19" t="n">
        <v>45853</v>
      </c>
      <c r="H55" s="19" t="n">
        <v>47271</v>
      </c>
      <c r="I55" s="21" t="n">
        <v>472</v>
      </c>
      <c r="J55" s="21" t="n">
        <v>52938.97</v>
      </c>
      <c r="K55" s="21" t="n">
        <v>5.87</v>
      </c>
    </row>
    <row r="56" s="15" customFormat="true" ht="15.75" hidden="false" customHeight="false" outlineLevel="0" collapsed="false">
      <c r="A56" s="20" t="s">
        <v>462</v>
      </c>
      <c r="B56" s="20" t="n">
        <v>161</v>
      </c>
      <c r="C56" s="20" t="n">
        <v>537</v>
      </c>
      <c r="D56" s="20" t="n">
        <f aca="false">C56-B56</f>
        <v>376</v>
      </c>
      <c r="E56" s="7" t="s">
        <v>392</v>
      </c>
      <c r="F56" s="19" t="s">
        <v>463</v>
      </c>
      <c r="G56" s="19" t="n">
        <v>5332059</v>
      </c>
      <c r="H56" s="19" t="n">
        <v>5333696</v>
      </c>
      <c r="I56" s="21" t="n">
        <v>545</v>
      </c>
      <c r="J56" s="21" t="n">
        <v>60125.95</v>
      </c>
      <c r="K56" s="21" t="n">
        <v>5.78</v>
      </c>
    </row>
    <row r="57" s="15" customFormat="true" ht="15.75" hidden="false" customHeight="false" outlineLevel="0" collapsed="false">
      <c r="A57" s="20" t="s">
        <v>464</v>
      </c>
      <c r="B57" s="20" t="n">
        <v>158</v>
      </c>
      <c r="C57" s="20" t="n">
        <v>516</v>
      </c>
      <c r="D57" s="20" t="n">
        <f aca="false">C57-B57</f>
        <v>358</v>
      </c>
      <c r="E57" s="7" t="s">
        <v>403</v>
      </c>
      <c r="F57" s="19" t="s">
        <v>463</v>
      </c>
      <c r="G57" s="19" t="n">
        <v>18009016</v>
      </c>
      <c r="H57" s="19" t="n">
        <v>18010668</v>
      </c>
      <c r="I57" s="21" t="n">
        <v>517</v>
      </c>
      <c r="J57" s="21" t="n">
        <v>58384.32</v>
      </c>
      <c r="K57" s="21" t="n">
        <v>5.74</v>
      </c>
    </row>
    <row r="58" s="15" customFormat="true" ht="15.75" hidden="false" customHeight="false" outlineLevel="0" collapsed="false">
      <c r="A58" s="20" t="s">
        <v>465</v>
      </c>
      <c r="B58" s="20" t="n">
        <v>84</v>
      </c>
      <c r="C58" s="20" t="n">
        <v>331</v>
      </c>
      <c r="D58" s="20" t="n">
        <f aca="false">C58-B58</f>
        <v>247</v>
      </c>
      <c r="E58" s="7" t="s">
        <v>392</v>
      </c>
      <c r="F58" s="19" t="s">
        <v>463</v>
      </c>
      <c r="G58" s="19" t="n">
        <v>65117935</v>
      </c>
      <c r="H58" s="19" t="n">
        <v>65118930</v>
      </c>
      <c r="I58" s="21" t="n">
        <v>331</v>
      </c>
      <c r="J58" s="21" t="n">
        <v>36591.58</v>
      </c>
      <c r="K58" s="21" t="n">
        <v>5.91</v>
      </c>
    </row>
    <row r="59" s="15" customFormat="true" ht="15.75" hidden="false" customHeight="false" outlineLevel="0" collapsed="false">
      <c r="A59" s="20" t="s">
        <v>466</v>
      </c>
      <c r="B59" s="20" t="n">
        <v>434</v>
      </c>
      <c r="C59" s="20" t="n">
        <v>805</v>
      </c>
      <c r="D59" s="20" t="n">
        <f aca="false">C59-B59</f>
        <v>371</v>
      </c>
      <c r="E59" s="7" t="s">
        <v>409</v>
      </c>
      <c r="F59" s="19" t="s">
        <v>463</v>
      </c>
      <c r="G59" s="19" t="n">
        <v>97533277</v>
      </c>
      <c r="H59" s="19" t="n">
        <v>97535703</v>
      </c>
      <c r="I59" s="21" t="n">
        <v>808</v>
      </c>
      <c r="J59" s="21" t="n">
        <v>90023.94</v>
      </c>
      <c r="K59" s="21" t="n">
        <v>5.44</v>
      </c>
    </row>
    <row r="60" s="15" customFormat="true" ht="15.75" hidden="false" customHeight="false" outlineLevel="0" collapsed="false">
      <c r="A60" s="20" t="s">
        <v>467</v>
      </c>
      <c r="B60" s="20" t="n">
        <v>102</v>
      </c>
      <c r="C60" s="20" t="n">
        <v>475</v>
      </c>
      <c r="D60" s="20" t="n">
        <f aca="false">C60-B60</f>
        <v>373</v>
      </c>
      <c r="E60" s="7" t="s">
        <v>392</v>
      </c>
      <c r="F60" s="19" t="s">
        <v>468</v>
      </c>
      <c r="G60" s="19" t="n">
        <v>6118</v>
      </c>
      <c r="H60" s="19" t="n">
        <v>7548</v>
      </c>
      <c r="I60" s="21" t="n">
        <v>476</v>
      </c>
      <c r="J60" s="21" t="n">
        <v>53505.69</v>
      </c>
      <c r="K60" s="21" t="n">
        <v>6.3</v>
      </c>
    </row>
    <row r="61" s="15" customFormat="true" ht="15.75" hidden="false" customHeight="false" outlineLevel="0" collapsed="false">
      <c r="A61" s="20" t="s">
        <v>469</v>
      </c>
      <c r="B61" s="20" t="n">
        <v>52</v>
      </c>
      <c r="C61" s="20" t="n">
        <v>453</v>
      </c>
      <c r="D61" s="20" t="n">
        <f aca="false">C61-B61</f>
        <v>401</v>
      </c>
      <c r="E61" s="7" t="s">
        <v>392</v>
      </c>
      <c r="F61" s="19" t="s">
        <v>470</v>
      </c>
      <c r="G61" s="19" t="n">
        <v>4204206</v>
      </c>
      <c r="H61" s="19" t="n">
        <v>4205573</v>
      </c>
      <c r="I61" s="21" t="n">
        <v>455</v>
      </c>
      <c r="J61" s="21" t="n">
        <v>50704.17</v>
      </c>
      <c r="K61" s="21" t="n">
        <v>5.92</v>
      </c>
    </row>
    <row r="62" s="15" customFormat="true" ht="15.75" hidden="false" customHeight="false" outlineLevel="0" collapsed="false">
      <c r="A62" s="20" t="s">
        <v>471</v>
      </c>
      <c r="B62" s="20" t="n">
        <v>169</v>
      </c>
      <c r="C62" s="20" t="n">
        <v>539</v>
      </c>
      <c r="D62" s="20" t="n">
        <f aca="false">C62-B62</f>
        <v>370</v>
      </c>
      <c r="E62" s="7" t="s">
        <v>381</v>
      </c>
      <c r="F62" s="19" t="s">
        <v>470</v>
      </c>
      <c r="G62" s="19" t="n">
        <v>18151659</v>
      </c>
      <c r="H62" s="19" t="n">
        <v>18153278</v>
      </c>
      <c r="I62" s="21" t="n">
        <v>539</v>
      </c>
      <c r="J62" s="21" t="n">
        <v>60575.34</v>
      </c>
      <c r="K62" s="21" t="n">
        <v>5.66</v>
      </c>
    </row>
    <row r="63" s="15" customFormat="true" ht="15.75" hidden="false" customHeight="false" outlineLevel="0" collapsed="false">
      <c r="A63" s="20" t="s">
        <v>472</v>
      </c>
      <c r="B63" s="20" t="n">
        <v>113</v>
      </c>
      <c r="C63" s="20" t="n">
        <v>492</v>
      </c>
      <c r="D63" s="20" t="n">
        <f aca="false">C63-B63</f>
        <v>379</v>
      </c>
      <c r="E63" s="7" t="s">
        <v>392</v>
      </c>
      <c r="F63" s="19" t="s">
        <v>470</v>
      </c>
      <c r="G63" s="19" t="n">
        <v>53239679</v>
      </c>
      <c r="H63" s="19" t="n">
        <v>53241160</v>
      </c>
      <c r="I63" s="21" t="n">
        <v>493</v>
      </c>
      <c r="J63" s="21" t="n">
        <v>56136.41</v>
      </c>
      <c r="K63" s="21" t="n">
        <v>5.5</v>
      </c>
    </row>
    <row r="64" s="15" customFormat="true" ht="15.75" hidden="false" customHeight="false" outlineLevel="0" collapsed="false">
      <c r="A64" s="20" t="s">
        <v>473</v>
      </c>
      <c r="B64" s="20" t="n">
        <v>1</v>
      </c>
      <c r="C64" s="20" t="n">
        <v>403</v>
      </c>
      <c r="D64" s="20" t="n">
        <f aca="false">C64-B64</f>
        <v>402</v>
      </c>
      <c r="E64" s="7" t="s">
        <v>392</v>
      </c>
      <c r="F64" s="19" t="s">
        <v>470</v>
      </c>
      <c r="G64" s="19" t="n">
        <v>55375234</v>
      </c>
      <c r="H64" s="19" t="n">
        <v>55376451</v>
      </c>
      <c r="I64" s="21" t="n">
        <v>405</v>
      </c>
      <c r="J64" s="21" t="n">
        <v>45104.14</v>
      </c>
      <c r="K64" s="21" t="n">
        <v>5.19</v>
      </c>
    </row>
    <row r="65" s="15" customFormat="true" ht="15.75" hidden="false" customHeight="false" outlineLevel="0" collapsed="false">
      <c r="A65" s="20" t="s">
        <v>474</v>
      </c>
      <c r="B65" s="20" t="n">
        <v>260</v>
      </c>
      <c r="C65" s="20" t="n">
        <v>632</v>
      </c>
      <c r="D65" s="20" t="n">
        <f aca="false">C65-B65</f>
        <v>372</v>
      </c>
      <c r="E65" s="7" t="s">
        <v>409</v>
      </c>
      <c r="F65" s="19" t="s">
        <v>470</v>
      </c>
      <c r="G65" s="19" t="n">
        <v>93065175</v>
      </c>
      <c r="H65" s="19" t="n">
        <v>93067079</v>
      </c>
      <c r="I65" s="21" t="n">
        <v>634</v>
      </c>
      <c r="J65" s="21" t="n">
        <v>72735.7</v>
      </c>
      <c r="K65" s="21" t="n">
        <v>6.33</v>
      </c>
    </row>
    <row r="66" s="15" customFormat="true" ht="15.75" hidden="false" customHeight="false" outlineLevel="0" collapsed="false">
      <c r="A66" s="20" t="s">
        <v>475</v>
      </c>
      <c r="B66" s="20" t="n">
        <v>256</v>
      </c>
      <c r="C66" s="20" t="n">
        <v>625</v>
      </c>
      <c r="D66" s="20" t="n">
        <f aca="false">C66-B66</f>
        <v>369</v>
      </c>
      <c r="E66" s="7" t="s">
        <v>381</v>
      </c>
      <c r="F66" s="19" t="s">
        <v>476</v>
      </c>
      <c r="G66" s="19" t="n">
        <v>23580</v>
      </c>
      <c r="H66" s="19" t="n">
        <v>25457</v>
      </c>
      <c r="I66" s="21" t="n">
        <v>625</v>
      </c>
      <c r="J66" s="21" t="n">
        <v>67489.34</v>
      </c>
      <c r="K66" s="21" t="n">
        <v>6.11</v>
      </c>
    </row>
    <row r="67" s="15" customFormat="true" ht="15.75" hidden="false" customHeight="false" outlineLevel="0" collapsed="false">
      <c r="A67" s="20" t="s">
        <v>477</v>
      </c>
      <c r="B67" s="20" t="n">
        <v>246</v>
      </c>
      <c r="C67" s="20" t="n">
        <v>614</v>
      </c>
      <c r="D67" s="20" t="n">
        <f aca="false">C67-B67</f>
        <v>368</v>
      </c>
      <c r="E67" s="7" t="s">
        <v>405</v>
      </c>
      <c r="F67" s="19" t="s">
        <v>478</v>
      </c>
      <c r="G67" s="19" t="n">
        <v>15320078</v>
      </c>
      <c r="H67" s="19" t="n">
        <v>15321922</v>
      </c>
      <c r="I67" s="21" t="n">
        <v>614</v>
      </c>
      <c r="J67" s="21" t="n">
        <v>67504.29</v>
      </c>
      <c r="K67" s="21" t="n">
        <v>5.18</v>
      </c>
    </row>
    <row r="68" s="15" customFormat="true" ht="15.75" hidden="false" customHeight="false" outlineLevel="0" collapsed="false">
      <c r="A68" s="20" t="s">
        <v>479</v>
      </c>
      <c r="B68" s="20" t="n">
        <v>65</v>
      </c>
      <c r="C68" s="20" t="n">
        <v>455</v>
      </c>
      <c r="D68" s="20" t="n">
        <f aca="false">C68-B68</f>
        <v>390</v>
      </c>
      <c r="E68" s="7" t="s">
        <v>392</v>
      </c>
      <c r="F68" s="19" t="s">
        <v>478</v>
      </c>
      <c r="G68" s="19" t="n">
        <v>31009627</v>
      </c>
      <c r="H68" s="19" t="n">
        <v>31010997</v>
      </c>
      <c r="I68" s="21" t="n">
        <v>456</v>
      </c>
      <c r="J68" s="21" t="n">
        <v>51162.93</v>
      </c>
      <c r="K68" s="21" t="n">
        <v>5.36</v>
      </c>
    </row>
    <row r="69" s="15" customFormat="true" ht="15.75" hidden="false" customHeight="false" outlineLevel="0" collapsed="false">
      <c r="A69" s="20" t="s">
        <v>480</v>
      </c>
      <c r="B69" s="20" t="n">
        <v>340</v>
      </c>
      <c r="C69" s="20" t="n">
        <v>697</v>
      </c>
      <c r="D69" s="20" t="n">
        <f aca="false">C69-B69</f>
        <v>357</v>
      </c>
      <c r="E69" s="7" t="s">
        <v>403</v>
      </c>
      <c r="F69" s="19" t="s">
        <v>478</v>
      </c>
      <c r="G69" s="19" t="n">
        <v>57076891</v>
      </c>
      <c r="H69" s="19" t="n">
        <v>57078987</v>
      </c>
      <c r="I69" s="21" t="n">
        <v>698</v>
      </c>
      <c r="J69" s="21" t="n">
        <v>76482.63</v>
      </c>
      <c r="K69" s="21" t="n">
        <v>5.51</v>
      </c>
    </row>
    <row r="70" s="15" customFormat="true" ht="15.75" hidden="false" customHeight="false" outlineLevel="0" collapsed="false">
      <c r="A70" s="20" t="s">
        <v>481</v>
      </c>
      <c r="B70" s="20" t="n">
        <v>284</v>
      </c>
      <c r="C70" s="20" t="n">
        <v>642</v>
      </c>
      <c r="D70" s="20" t="n">
        <f aca="false">C70-B70</f>
        <v>358</v>
      </c>
      <c r="E70" s="7" t="s">
        <v>403</v>
      </c>
      <c r="F70" s="19" t="s">
        <v>478</v>
      </c>
      <c r="G70" s="19" t="n">
        <v>57094463</v>
      </c>
      <c r="H70" s="19" t="n">
        <v>57096394</v>
      </c>
      <c r="I70" s="21" t="n">
        <v>643</v>
      </c>
      <c r="J70" s="21" t="n">
        <v>70924.24</v>
      </c>
      <c r="K70" s="21" t="n">
        <v>5.41</v>
      </c>
    </row>
    <row r="71" s="15" customFormat="true" ht="15.75" hidden="false" customHeight="false" outlineLevel="0" collapsed="false">
      <c r="A71" s="20" t="s">
        <v>482</v>
      </c>
      <c r="B71" s="20" t="n">
        <v>212</v>
      </c>
      <c r="C71" s="20" t="n">
        <v>582</v>
      </c>
      <c r="D71" s="20" t="n">
        <f aca="false">C71-B71</f>
        <v>370</v>
      </c>
      <c r="E71" s="7" t="s">
        <v>397</v>
      </c>
      <c r="F71" s="19" t="s">
        <v>478</v>
      </c>
      <c r="G71" s="19" t="n">
        <v>64652198</v>
      </c>
      <c r="H71" s="19" t="n">
        <v>64653988</v>
      </c>
      <c r="I71" s="21" t="n">
        <v>596</v>
      </c>
      <c r="J71" s="21" t="n">
        <v>67339.19</v>
      </c>
      <c r="K71" s="21" t="n">
        <v>5.37</v>
      </c>
    </row>
    <row r="72" s="15" customFormat="true" ht="15.75" hidden="false" customHeight="false" outlineLevel="0" collapsed="false">
      <c r="A72" s="20" t="s">
        <v>483</v>
      </c>
      <c r="B72" s="20" t="n">
        <v>410</v>
      </c>
      <c r="C72" s="20" t="n">
        <v>772</v>
      </c>
      <c r="D72" s="20" t="n">
        <f aca="false">C72-B72</f>
        <v>362</v>
      </c>
      <c r="E72" s="7" t="s">
        <v>403</v>
      </c>
      <c r="F72" s="19" t="s">
        <v>478</v>
      </c>
      <c r="G72" s="19" t="n">
        <v>83026082</v>
      </c>
      <c r="H72" s="19" t="n">
        <v>83028403</v>
      </c>
      <c r="I72" s="21" t="n">
        <v>773</v>
      </c>
      <c r="J72" s="21" t="n">
        <v>84823.18</v>
      </c>
      <c r="K72" s="21" t="n">
        <v>5.55</v>
      </c>
    </row>
    <row r="73" s="15" customFormat="true" ht="15.75" hidden="false" customHeight="false" outlineLevel="0" collapsed="false">
      <c r="A73" s="20" t="s">
        <v>484</v>
      </c>
      <c r="B73" s="20" t="n">
        <v>288</v>
      </c>
      <c r="C73" s="20" t="n">
        <v>655</v>
      </c>
      <c r="D73" s="20" t="n">
        <f aca="false">C73-B73</f>
        <v>367</v>
      </c>
      <c r="E73" s="7" t="s">
        <v>413</v>
      </c>
      <c r="F73" s="19" t="s">
        <v>478</v>
      </c>
      <c r="G73" s="19" t="n">
        <v>83515170</v>
      </c>
      <c r="H73" s="19" t="n">
        <v>83517182</v>
      </c>
      <c r="I73" s="21" t="n">
        <v>670</v>
      </c>
      <c r="J73" s="21" t="n">
        <v>74778.3</v>
      </c>
      <c r="K73" s="21" t="n">
        <v>5.95</v>
      </c>
    </row>
    <row r="74" s="15" customFormat="true" ht="15.75" hidden="false" customHeight="false" outlineLevel="0" collapsed="false">
      <c r="A74" s="20" t="s">
        <v>485</v>
      </c>
      <c r="B74" s="20" t="n">
        <v>45</v>
      </c>
      <c r="C74" s="20" t="n">
        <v>469</v>
      </c>
      <c r="D74" s="20" t="n">
        <f aca="false">C74-B74</f>
        <v>424</v>
      </c>
      <c r="E74" s="7" t="s">
        <v>427</v>
      </c>
      <c r="F74" s="19" t="s">
        <v>486</v>
      </c>
      <c r="G74" s="19" t="n">
        <v>1339764</v>
      </c>
      <c r="H74" s="19" t="n">
        <v>1341188</v>
      </c>
      <c r="I74" s="21" t="n">
        <v>474</v>
      </c>
      <c r="J74" s="21" t="n">
        <v>53826.29</v>
      </c>
      <c r="K74" s="21" t="n">
        <v>6.3</v>
      </c>
    </row>
    <row r="75" s="15" customFormat="true" ht="15.75" hidden="false" customHeight="false" outlineLevel="0" collapsed="false">
      <c r="A75" s="20" t="s">
        <v>487</v>
      </c>
      <c r="B75" s="20" t="n">
        <v>43</v>
      </c>
      <c r="C75" s="20" t="n">
        <v>430</v>
      </c>
      <c r="D75" s="20" t="n">
        <f aca="false">C75-B75</f>
        <v>387</v>
      </c>
      <c r="E75" s="7" t="s">
        <v>392</v>
      </c>
      <c r="F75" s="19" t="s">
        <v>486</v>
      </c>
      <c r="G75" s="19" t="n">
        <v>11094025</v>
      </c>
      <c r="H75" s="19" t="n">
        <v>11095329</v>
      </c>
      <c r="I75" s="21" t="n">
        <v>434</v>
      </c>
      <c r="J75" s="21" t="n">
        <v>48713.89</v>
      </c>
      <c r="K75" s="21" t="n">
        <v>5.19</v>
      </c>
    </row>
    <row r="76" s="15" customFormat="true" ht="15.75" hidden="false" customHeight="false" outlineLevel="0" collapsed="false">
      <c r="A76" s="20" t="s">
        <v>488</v>
      </c>
      <c r="B76" s="20" t="n">
        <v>88</v>
      </c>
      <c r="C76" s="20" t="n">
        <v>458</v>
      </c>
      <c r="D76" s="20" t="n">
        <f aca="false">C76-B76</f>
        <v>370</v>
      </c>
      <c r="E76" s="7" t="s">
        <v>381</v>
      </c>
      <c r="F76" s="19" t="s">
        <v>486</v>
      </c>
      <c r="G76" s="19" t="n">
        <v>65124032</v>
      </c>
      <c r="H76" s="19" t="n">
        <v>65125417</v>
      </c>
      <c r="I76" s="21" t="n">
        <v>461</v>
      </c>
      <c r="J76" s="21" t="n">
        <v>52065.77</v>
      </c>
      <c r="K76" s="21" t="n">
        <v>7.63</v>
      </c>
    </row>
    <row r="77" s="15" customFormat="true" ht="15.75" hidden="false" customHeight="false" outlineLevel="0" collapsed="false">
      <c r="A77" s="20" t="s">
        <v>489</v>
      </c>
      <c r="B77" s="20" t="n">
        <v>47</v>
      </c>
      <c r="C77" s="20" t="n">
        <v>470</v>
      </c>
      <c r="D77" s="20" t="n">
        <f aca="false">C77-B77</f>
        <v>423</v>
      </c>
      <c r="E77" s="7" t="s">
        <v>427</v>
      </c>
      <c r="F77" s="19" t="s">
        <v>486</v>
      </c>
      <c r="G77" s="19" t="n">
        <v>78545244</v>
      </c>
      <c r="H77" s="19" t="n">
        <v>78546671</v>
      </c>
      <c r="I77" s="21" t="n">
        <v>475</v>
      </c>
      <c r="J77" s="21" t="n">
        <v>53087.06</v>
      </c>
      <c r="K77" s="21" t="n">
        <v>5.87</v>
      </c>
    </row>
    <row r="78" s="15" customFormat="true" ht="15.75" hidden="false" customHeight="false" outlineLevel="0" collapsed="false">
      <c r="A78" s="20" t="s">
        <v>490</v>
      </c>
      <c r="B78" s="20" t="n">
        <v>211</v>
      </c>
      <c r="C78" s="20" t="n">
        <v>581</v>
      </c>
      <c r="D78" s="20" t="n">
        <f aca="false">C78-B78</f>
        <v>370</v>
      </c>
      <c r="E78" s="7" t="s">
        <v>381</v>
      </c>
      <c r="F78" s="19" t="s">
        <v>491</v>
      </c>
      <c r="G78" s="19" t="n">
        <v>7641173</v>
      </c>
      <c r="H78" s="19" t="n">
        <v>7642927</v>
      </c>
      <c r="I78" s="21" t="n">
        <v>584</v>
      </c>
      <c r="J78" s="21" t="n">
        <v>64960.81</v>
      </c>
      <c r="K78" s="21" t="n">
        <v>6.05</v>
      </c>
    </row>
    <row r="79" s="15" customFormat="true" ht="15.75" hidden="false" customHeight="false" outlineLevel="0" collapsed="false">
      <c r="A79" s="20" t="s">
        <v>492</v>
      </c>
      <c r="B79" s="20" t="n">
        <v>168</v>
      </c>
      <c r="C79" s="20" t="n">
        <v>538</v>
      </c>
      <c r="D79" s="20" t="n">
        <f aca="false">C79-B79</f>
        <v>370</v>
      </c>
      <c r="E79" s="7" t="s">
        <v>381</v>
      </c>
      <c r="F79" s="19" t="s">
        <v>491</v>
      </c>
      <c r="G79" s="19" t="n">
        <v>9867327</v>
      </c>
      <c r="H79" s="19" t="n">
        <v>9868946</v>
      </c>
      <c r="I79" s="21" t="n">
        <v>539</v>
      </c>
      <c r="J79" s="21" t="n">
        <v>59889.97</v>
      </c>
      <c r="K79" s="21" t="n">
        <v>5.41</v>
      </c>
    </row>
    <row r="80" s="15" customFormat="true" ht="15.75" hidden="false" customHeight="false" outlineLevel="0" collapsed="false">
      <c r="A80" s="20" t="s">
        <v>493</v>
      </c>
      <c r="B80" s="20" t="n">
        <v>150</v>
      </c>
      <c r="C80" s="20" t="n">
        <v>520</v>
      </c>
      <c r="D80" s="20" t="n">
        <f aca="false">C80-B80</f>
        <v>370</v>
      </c>
      <c r="E80" s="7" t="s">
        <v>385</v>
      </c>
      <c r="F80" s="19" t="s">
        <v>491</v>
      </c>
      <c r="G80" s="19" t="n">
        <v>13064606</v>
      </c>
      <c r="H80" s="19" t="n">
        <v>13066192</v>
      </c>
      <c r="I80" s="21" t="n">
        <v>528</v>
      </c>
      <c r="J80" s="21" t="n">
        <v>59063.66</v>
      </c>
      <c r="K80" s="21" t="n">
        <v>4.88</v>
      </c>
    </row>
    <row r="81" s="15" customFormat="true" ht="15.75" hidden="false" customHeight="false" outlineLevel="0" collapsed="false">
      <c r="A81" s="20" t="s">
        <v>494</v>
      </c>
      <c r="B81" s="20" t="n">
        <v>247</v>
      </c>
      <c r="C81" s="20" t="n">
        <v>606</v>
      </c>
      <c r="D81" s="20" t="n">
        <f aca="false">C81-B81</f>
        <v>359</v>
      </c>
      <c r="E81" s="7" t="s">
        <v>387</v>
      </c>
      <c r="F81" s="19" t="s">
        <v>491</v>
      </c>
      <c r="G81" s="19" t="n">
        <v>43023928</v>
      </c>
      <c r="H81" s="19" t="n">
        <v>43025778</v>
      </c>
      <c r="I81" s="21" t="n">
        <v>616</v>
      </c>
      <c r="J81" s="21" t="n">
        <v>67758.7</v>
      </c>
      <c r="K81" s="21" t="n">
        <v>5.4</v>
      </c>
    </row>
    <row r="82" s="15" customFormat="true" ht="15.75" hidden="false" customHeight="false" outlineLevel="0" collapsed="false">
      <c r="A82" s="20" t="s">
        <v>495</v>
      </c>
      <c r="B82" s="20" t="n">
        <v>386</v>
      </c>
      <c r="C82" s="20" t="n">
        <v>743</v>
      </c>
      <c r="D82" s="20" t="n">
        <f aca="false">C82-B82</f>
        <v>357</v>
      </c>
      <c r="E82" s="7" t="s">
        <v>389</v>
      </c>
      <c r="F82" s="19" t="s">
        <v>496</v>
      </c>
      <c r="G82" s="19" t="n">
        <v>86581</v>
      </c>
      <c r="H82" s="19" t="n">
        <v>89369</v>
      </c>
      <c r="I82" s="21" t="n">
        <v>756</v>
      </c>
      <c r="J82" s="21" t="n">
        <v>82761.82</v>
      </c>
      <c r="K82" s="21" t="n">
        <v>5.93</v>
      </c>
    </row>
    <row r="83" s="15" customFormat="true" ht="15.75" hidden="false" customHeight="false" outlineLevel="0" collapsed="false">
      <c r="A83" s="20" t="s">
        <v>497</v>
      </c>
      <c r="B83" s="20" t="n">
        <v>5</v>
      </c>
      <c r="C83" s="20" t="n">
        <v>352</v>
      </c>
      <c r="D83" s="20" t="n">
        <f aca="false">C83-B83</f>
        <v>347</v>
      </c>
      <c r="E83" s="7" t="s">
        <v>392</v>
      </c>
      <c r="F83" s="19" t="s">
        <v>496</v>
      </c>
      <c r="G83" s="19" t="n">
        <v>1040106</v>
      </c>
      <c r="H83" s="19" t="n">
        <v>1048388</v>
      </c>
      <c r="I83" s="21" t="n">
        <v>1619</v>
      </c>
      <c r="J83" s="21" t="n">
        <v>187430.5</v>
      </c>
      <c r="K83" s="21" t="n">
        <v>5.88</v>
      </c>
    </row>
    <row r="84" s="15" customFormat="true" ht="15.75" hidden="false" customHeight="false" outlineLevel="0" collapsed="false">
      <c r="A84" s="20" t="s">
        <v>498</v>
      </c>
      <c r="B84" s="20" t="n">
        <v>9</v>
      </c>
      <c r="C84" s="20" t="n">
        <v>357</v>
      </c>
      <c r="D84" s="20" t="n">
        <f aca="false">C84-B84</f>
        <v>348</v>
      </c>
      <c r="E84" s="7" t="s">
        <v>392</v>
      </c>
      <c r="F84" s="19" t="s">
        <v>496</v>
      </c>
      <c r="G84" s="19" t="n">
        <v>1147068</v>
      </c>
      <c r="H84" s="19" t="n">
        <v>1151616</v>
      </c>
      <c r="I84" s="21" t="n">
        <v>665</v>
      </c>
      <c r="J84" s="21" t="n">
        <v>77151.97</v>
      </c>
      <c r="K84" s="21" t="n">
        <v>5.97</v>
      </c>
    </row>
    <row r="85" s="15" customFormat="true" ht="15.75" hidden="false" customHeight="false" outlineLevel="0" collapsed="false">
      <c r="A85" s="20" t="s">
        <v>499</v>
      </c>
      <c r="B85" s="20" t="n">
        <v>13</v>
      </c>
      <c r="C85" s="20" t="n">
        <v>380</v>
      </c>
      <c r="D85" s="20" t="n">
        <f aca="false">C85-B85</f>
        <v>367</v>
      </c>
      <c r="E85" s="7" t="s">
        <v>392</v>
      </c>
      <c r="F85" s="19" t="s">
        <v>496</v>
      </c>
      <c r="G85" s="19" t="n">
        <v>1160777</v>
      </c>
      <c r="H85" s="19" t="n">
        <v>1167642</v>
      </c>
      <c r="I85" s="21" t="n">
        <v>1396</v>
      </c>
      <c r="J85" s="21" t="n">
        <v>161068.28</v>
      </c>
      <c r="K85" s="21" t="n">
        <v>5.35</v>
      </c>
    </row>
    <row r="86" s="15" customFormat="true" ht="15.75" hidden="false" customHeight="false" outlineLevel="0" collapsed="false">
      <c r="A86" s="20" t="s">
        <v>500</v>
      </c>
      <c r="B86" s="20" t="n">
        <v>9</v>
      </c>
      <c r="C86" s="20" t="n">
        <v>356</v>
      </c>
      <c r="D86" s="20" t="n">
        <f aca="false">C86-B86</f>
        <v>347</v>
      </c>
      <c r="E86" s="7" t="s">
        <v>392</v>
      </c>
      <c r="F86" s="19" t="s">
        <v>496</v>
      </c>
      <c r="G86" s="19" t="n">
        <v>1184587</v>
      </c>
      <c r="H86" s="19" t="n">
        <v>1185735</v>
      </c>
      <c r="I86" s="21" t="n">
        <v>382</v>
      </c>
      <c r="J86" s="21" t="n">
        <v>44429.87</v>
      </c>
      <c r="K86" s="21" t="n">
        <v>6.86</v>
      </c>
    </row>
    <row r="87" s="15" customFormat="true" ht="15.75" hidden="false" customHeight="false" outlineLevel="0" collapsed="false">
      <c r="A87" s="20" t="s">
        <v>501</v>
      </c>
      <c r="B87" s="20" t="n">
        <v>12</v>
      </c>
      <c r="C87" s="20" t="n">
        <v>364</v>
      </c>
      <c r="D87" s="20" t="n">
        <f aca="false">C87-B87</f>
        <v>352</v>
      </c>
      <c r="E87" s="7" t="s">
        <v>392</v>
      </c>
      <c r="F87" s="19" t="s">
        <v>496</v>
      </c>
      <c r="G87" s="19" t="n">
        <v>1302721</v>
      </c>
      <c r="H87" s="19" t="n">
        <v>1313427</v>
      </c>
      <c r="I87" s="21" t="n">
        <v>1595</v>
      </c>
      <c r="J87" s="21" t="n">
        <v>184687.56</v>
      </c>
      <c r="K87" s="21" t="n">
        <v>5.85</v>
      </c>
    </row>
    <row r="88" s="15" customFormat="true" ht="15.75" hidden="false" customHeight="false" outlineLevel="0" collapsed="false">
      <c r="A88" s="20" t="s">
        <v>502</v>
      </c>
      <c r="B88" s="20" t="n">
        <v>9</v>
      </c>
      <c r="C88" s="20" t="n">
        <v>359</v>
      </c>
      <c r="D88" s="20" t="n">
        <f aca="false">C88-B88</f>
        <v>350</v>
      </c>
      <c r="E88" s="7" t="s">
        <v>392</v>
      </c>
      <c r="F88" s="19" t="s">
        <v>496</v>
      </c>
      <c r="G88" s="19" t="n">
        <v>3171464</v>
      </c>
      <c r="H88" s="19" t="n">
        <v>3182132</v>
      </c>
      <c r="I88" s="21" t="n">
        <v>1821</v>
      </c>
      <c r="J88" s="21" t="n">
        <v>208508.85</v>
      </c>
      <c r="K88" s="21" t="n">
        <v>5.89</v>
      </c>
    </row>
    <row r="89" s="15" customFormat="true" ht="15.75" hidden="false" customHeight="false" outlineLevel="0" collapsed="false">
      <c r="A89" s="20" t="s">
        <v>503</v>
      </c>
      <c r="B89" s="20" t="n">
        <v>230</v>
      </c>
      <c r="C89" s="20" t="n">
        <v>602</v>
      </c>
      <c r="D89" s="20" t="n">
        <f aca="false">C89-B89</f>
        <v>372</v>
      </c>
      <c r="E89" s="7" t="s">
        <v>397</v>
      </c>
      <c r="F89" s="19" t="s">
        <v>496</v>
      </c>
      <c r="G89" s="19" t="n">
        <v>7997161</v>
      </c>
      <c r="H89" s="19" t="n">
        <v>7998975</v>
      </c>
      <c r="I89" s="21" t="n">
        <v>604</v>
      </c>
      <c r="J89" s="21" t="n">
        <v>67380.75</v>
      </c>
      <c r="K89" s="21" t="n">
        <v>4.92</v>
      </c>
    </row>
    <row r="90" s="15" customFormat="true" ht="15.75" hidden="false" customHeight="false" outlineLevel="0" collapsed="false">
      <c r="A90" s="20" t="s">
        <v>504</v>
      </c>
      <c r="B90" s="20" t="n">
        <v>82</v>
      </c>
      <c r="C90" s="20" t="n">
        <v>454</v>
      </c>
      <c r="D90" s="20" t="n">
        <f aca="false">C90-B90</f>
        <v>372</v>
      </c>
      <c r="E90" s="7" t="s">
        <v>399</v>
      </c>
      <c r="F90" s="19" t="s">
        <v>496</v>
      </c>
      <c r="G90" s="19" t="n">
        <v>9442104</v>
      </c>
      <c r="H90" s="19" t="n">
        <v>9443474</v>
      </c>
      <c r="I90" s="21" t="n">
        <v>456</v>
      </c>
      <c r="J90" s="21" t="n">
        <v>52202.13</v>
      </c>
      <c r="K90" s="21" t="n">
        <v>6.93</v>
      </c>
    </row>
    <row r="91" s="15" customFormat="true" ht="15.75" hidden="false" customHeight="false" outlineLevel="0" collapsed="false">
      <c r="A91" s="20" t="s">
        <v>505</v>
      </c>
      <c r="B91" s="20" t="n">
        <v>185</v>
      </c>
      <c r="C91" s="20" t="n">
        <v>555</v>
      </c>
      <c r="D91" s="20" t="n">
        <f aca="false">C91-B91</f>
        <v>370</v>
      </c>
      <c r="E91" s="7" t="s">
        <v>381</v>
      </c>
      <c r="F91" s="19" t="s">
        <v>496</v>
      </c>
      <c r="G91" s="19" t="n">
        <v>11197553</v>
      </c>
      <c r="H91" s="19" t="n">
        <v>11199318</v>
      </c>
      <c r="I91" s="21" t="n">
        <v>555</v>
      </c>
      <c r="J91" s="21" t="n">
        <v>61671.83</v>
      </c>
      <c r="K91" s="21" t="n">
        <v>5.2</v>
      </c>
    </row>
    <row r="92" s="15" customFormat="true" ht="15.75" hidden="false" customHeight="false" outlineLevel="0" collapsed="false">
      <c r="A92" s="20" t="s">
        <v>506</v>
      </c>
      <c r="B92" s="20" t="n">
        <v>232</v>
      </c>
      <c r="C92" s="20" t="n">
        <v>600</v>
      </c>
      <c r="D92" s="20" t="n">
        <f aca="false">C92-B92</f>
        <v>368</v>
      </c>
      <c r="E92" s="7" t="s">
        <v>405</v>
      </c>
      <c r="F92" s="19" t="s">
        <v>507</v>
      </c>
      <c r="G92" s="19" t="n">
        <v>1090185</v>
      </c>
      <c r="H92" s="19" t="n">
        <v>1091987</v>
      </c>
      <c r="I92" s="21" t="n">
        <v>600</v>
      </c>
      <c r="J92" s="21" t="n">
        <v>65816.05</v>
      </c>
      <c r="K92" s="21" t="n">
        <v>6.67</v>
      </c>
    </row>
    <row r="93" s="15" customFormat="true" ht="15.75" hidden="false" customHeight="false" outlineLevel="0" collapsed="false">
      <c r="A93" s="20" t="s">
        <v>508</v>
      </c>
      <c r="B93" s="20" t="n">
        <v>172</v>
      </c>
      <c r="C93" s="20" t="n">
        <v>532</v>
      </c>
      <c r="D93" s="20" t="n">
        <f aca="false">C93-B93</f>
        <v>360</v>
      </c>
      <c r="E93" s="7" t="s">
        <v>403</v>
      </c>
      <c r="F93" s="19" t="s">
        <v>507</v>
      </c>
      <c r="G93" s="19" t="n">
        <v>1210787</v>
      </c>
      <c r="H93" s="19" t="n">
        <v>1212388</v>
      </c>
      <c r="I93" s="21" t="n">
        <v>533</v>
      </c>
      <c r="J93" s="21" t="n">
        <v>60609.72</v>
      </c>
      <c r="K93" s="21" t="n">
        <v>6.2</v>
      </c>
    </row>
    <row r="94" s="15" customFormat="true" ht="15.75" hidden="false" customHeight="false" outlineLevel="0" collapsed="false">
      <c r="A94" s="20" t="s">
        <v>509</v>
      </c>
      <c r="B94" s="20" t="n">
        <v>142</v>
      </c>
      <c r="C94" s="20" t="n">
        <v>523</v>
      </c>
      <c r="D94" s="20" t="n">
        <f aca="false">C94-B94</f>
        <v>381</v>
      </c>
      <c r="E94" s="7" t="s">
        <v>392</v>
      </c>
      <c r="F94" s="19" t="s">
        <v>507</v>
      </c>
      <c r="G94" s="19" t="n">
        <v>2795354</v>
      </c>
      <c r="H94" s="19" t="n">
        <v>2796928</v>
      </c>
      <c r="I94" s="21" t="n">
        <v>524</v>
      </c>
      <c r="J94" s="21" t="n">
        <v>58572.12</v>
      </c>
      <c r="K94" s="21" t="n">
        <v>5.38</v>
      </c>
    </row>
    <row r="95" s="15" customFormat="true" ht="15.75" hidden="false" customHeight="false" outlineLevel="0" collapsed="false">
      <c r="A95" s="20" t="s">
        <v>510</v>
      </c>
      <c r="B95" s="20" t="n">
        <v>264</v>
      </c>
      <c r="C95" s="20" t="n">
        <v>635</v>
      </c>
      <c r="D95" s="20" t="n">
        <f aca="false">C95-B95</f>
        <v>371</v>
      </c>
      <c r="E95" s="7" t="s">
        <v>409</v>
      </c>
      <c r="F95" s="19" t="s">
        <v>507</v>
      </c>
      <c r="G95" s="19" t="n">
        <v>38723076</v>
      </c>
      <c r="H95" s="19" t="n">
        <v>38724995</v>
      </c>
      <c r="I95" s="21" t="n">
        <v>639</v>
      </c>
      <c r="J95" s="21" t="n">
        <v>72427.72</v>
      </c>
      <c r="K95" s="21" t="n">
        <v>6.2</v>
      </c>
    </row>
    <row r="96" s="15" customFormat="true" ht="15.75" hidden="false" customHeight="false" outlineLevel="0" collapsed="false">
      <c r="A96" s="20" t="s">
        <v>511</v>
      </c>
      <c r="B96" s="20" t="n">
        <v>382</v>
      </c>
      <c r="C96" s="20" t="n">
        <v>757</v>
      </c>
      <c r="D96" s="20" t="n">
        <f aca="false">C96-B96</f>
        <v>375</v>
      </c>
      <c r="E96" s="7" t="s">
        <v>409</v>
      </c>
      <c r="F96" s="19" t="s">
        <v>507</v>
      </c>
      <c r="G96" s="19" t="n">
        <v>38736186</v>
      </c>
      <c r="H96" s="19" t="n">
        <v>38738465</v>
      </c>
      <c r="I96" s="21" t="n">
        <v>759</v>
      </c>
      <c r="J96" s="21" t="n">
        <v>85460</v>
      </c>
      <c r="K96" s="21" t="n">
        <v>5.19</v>
      </c>
    </row>
    <row r="97" s="15" customFormat="true" ht="15.75" hidden="false" customHeight="false" outlineLevel="0" collapsed="false">
      <c r="A97" s="20" t="s">
        <v>512</v>
      </c>
      <c r="B97" s="20" t="n">
        <v>396</v>
      </c>
      <c r="C97" s="20" t="n">
        <v>767</v>
      </c>
      <c r="D97" s="20" t="n">
        <f aca="false">C97-B97</f>
        <v>371</v>
      </c>
      <c r="E97" s="7" t="s">
        <v>409</v>
      </c>
      <c r="F97" s="19" t="s">
        <v>507</v>
      </c>
      <c r="G97" s="19" t="n">
        <v>38749215</v>
      </c>
      <c r="H97" s="19" t="n">
        <v>38751524</v>
      </c>
      <c r="I97" s="21" t="n">
        <v>769</v>
      </c>
      <c r="J97" s="21" t="n">
        <v>85980.29</v>
      </c>
      <c r="K97" s="21" t="n">
        <v>6.21</v>
      </c>
    </row>
    <row r="98" s="15" customFormat="true" ht="15.75" hidden="false" customHeight="false" outlineLevel="0" collapsed="false">
      <c r="A98" s="20" t="s">
        <v>513</v>
      </c>
      <c r="B98" s="20" t="n">
        <v>258</v>
      </c>
      <c r="C98" s="20" t="n">
        <v>627</v>
      </c>
      <c r="D98" s="20" t="n">
        <f aca="false">C98-B98</f>
        <v>369</v>
      </c>
      <c r="E98" s="7" t="s">
        <v>413</v>
      </c>
      <c r="F98" s="19" t="s">
        <v>507</v>
      </c>
      <c r="G98" s="19" t="n">
        <v>43784254</v>
      </c>
      <c r="H98" s="19" t="n">
        <v>43786182</v>
      </c>
      <c r="I98" s="21" t="n">
        <v>642</v>
      </c>
      <c r="J98" s="21" t="n">
        <v>71323.39</v>
      </c>
      <c r="K98" s="21" t="n">
        <v>5.73</v>
      </c>
    </row>
    <row r="99" s="15" customFormat="true" ht="15.75" hidden="false" customHeight="false" outlineLevel="0" collapsed="false">
      <c r="A99" s="20" t="s">
        <v>514</v>
      </c>
      <c r="B99" s="20" t="n">
        <v>265</v>
      </c>
      <c r="C99" s="20" t="n">
        <v>626</v>
      </c>
      <c r="D99" s="20" t="n">
        <f aca="false">C99-B99</f>
        <v>361</v>
      </c>
      <c r="E99" s="7" t="s">
        <v>403</v>
      </c>
      <c r="F99" s="19" t="s">
        <v>507</v>
      </c>
      <c r="G99" s="19" t="n">
        <v>44925057</v>
      </c>
      <c r="H99" s="19" t="n">
        <v>44926940</v>
      </c>
      <c r="I99" s="21" t="n">
        <v>627</v>
      </c>
      <c r="J99" s="21" t="n">
        <v>70366.63</v>
      </c>
      <c r="K99" s="21" t="n">
        <v>5.41</v>
      </c>
    </row>
    <row r="100" s="15" customFormat="true" ht="15.75" hidden="false" customHeight="false" outlineLevel="0" collapsed="false">
      <c r="A100" s="20" t="s">
        <v>515</v>
      </c>
      <c r="B100" s="20" t="n">
        <v>45</v>
      </c>
      <c r="C100" s="20" t="n">
        <v>461</v>
      </c>
      <c r="D100" s="20" t="n">
        <f aca="false">C100-B100</f>
        <v>416</v>
      </c>
      <c r="E100" s="7" t="s">
        <v>427</v>
      </c>
      <c r="F100" s="19" t="s">
        <v>516</v>
      </c>
      <c r="G100" s="19" t="n">
        <v>13453527</v>
      </c>
      <c r="H100" s="19" t="n">
        <v>13454921</v>
      </c>
      <c r="I100" s="21" t="n">
        <v>464</v>
      </c>
      <c r="J100" s="21" t="n">
        <v>52282.57</v>
      </c>
      <c r="K100" s="21" t="n">
        <v>5.77</v>
      </c>
    </row>
    <row r="101" s="15" customFormat="true" ht="15.75" hidden="false" customHeight="false" outlineLevel="0" collapsed="false">
      <c r="A101" s="20" t="s">
        <v>517</v>
      </c>
      <c r="B101" s="20" t="n">
        <v>3</v>
      </c>
      <c r="C101" s="20" t="n">
        <v>207</v>
      </c>
      <c r="D101" s="20" t="n">
        <f aca="false">C101-B101</f>
        <v>204</v>
      </c>
      <c r="E101" s="7" t="s">
        <v>403</v>
      </c>
      <c r="F101" s="19" t="s">
        <v>516</v>
      </c>
      <c r="G101" s="19" t="n">
        <v>42687912</v>
      </c>
      <c r="H101" s="19" t="n">
        <v>42688538</v>
      </c>
      <c r="I101" s="21" t="n">
        <v>208</v>
      </c>
      <c r="J101" s="21" t="n">
        <v>23116.5</v>
      </c>
      <c r="K101" s="21" t="n">
        <v>8.5</v>
      </c>
    </row>
    <row r="102" s="15" customFormat="true" ht="15.75" hidden="false" customHeight="false" outlineLevel="0" collapsed="false">
      <c r="A102" s="20" t="s">
        <v>518</v>
      </c>
      <c r="B102" s="20" t="n">
        <v>171</v>
      </c>
      <c r="C102" s="20" t="n">
        <v>536</v>
      </c>
      <c r="D102" s="20" t="n">
        <f aca="false">C102-B102</f>
        <v>365</v>
      </c>
      <c r="E102" s="7" t="s">
        <v>387</v>
      </c>
      <c r="F102" s="19" t="s">
        <v>519</v>
      </c>
      <c r="G102" s="19" t="n">
        <v>1804379</v>
      </c>
      <c r="H102" s="19" t="n">
        <v>1806022</v>
      </c>
      <c r="I102" s="21" t="n">
        <v>547</v>
      </c>
      <c r="J102" s="21" t="n">
        <v>60111.62</v>
      </c>
      <c r="K102" s="21" t="n">
        <v>5.45</v>
      </c>
    </row>
    <row r="103" s="15" customFormat="true" ht="15.75" hidden="false" customHeight="false" outlineLevel="0" collapsed="false">
      <c r="A103" s="20" t="s">
        <v>520</v>
      </c>
      <c r="B103" s="20" t="n">
        <v>250</v>
      </c>
      <c r="C103" s="20" t="n">
        <v>469</v>
      </c>
      <c r="D103" s="20" t="n">
        <f aca="false">C103-B103</f>
        <v>219</v>
      </c>
      <c r="E103" s="7" t="s">
        <v>409</v>
      </c>
      <c r="F103" s="19" t="s">
        <v>519</v>
      </c>
      <c r="G103" s="19" t="n">
        <v>7760076</v>
      </c>
      <c r="H103" s="19" t="n">
        <v>7761797</v>
      </c>
      <c r="I103" s="21" t="n">
        <v>473</v>
      </c>
      <c r="J103" s="21" t="n">
        <v>54363.54</v>
      </c>
      <c r="K103" s="21" t="n">
        <v>5.83</v>
      </c>
    </row>
    <row r="104" s="15" customFormat="true" ht="15.75" hidden="false" customHeight="false" outlineLevel="0" collapsed="false">
      <c r="A104" s="20" t="s">
        <v>521</v>
      </c>
      <c r="B104" s="20" t="n">
        <v>178</v>
      </c>
      <c r="C104" s="20" t="n">
        <v>548</v>
      </c>
      <c r="D104" s="20" t="n">
        <f aca="false">C104-B104</f>
        <v>370</v>
      </c>
      <c r="E104" s="7" t="s">
        <v>381</v>
      </c>
      <c r="F104" s="19" t="s">
        <v>519</v>
      </c>
      <c r="G104" s="19" t="n">
        <v>15082359</v>
      </c>
      <c r="H104" s="19" t="n">
        <v>15084005</v>
      </c>
      <c r="I104" s="21" t="n">
        <v>548</v>
      </c>
      <c r="J104" s="21" t="n">
        <v>61294.21</v>
      </c>
      <c r="K104" s="21" t="n">
        <v>5.96</v>
      </c>
    </row>
    <row r="105" s="15" customFormat="true" ht="15.75" hidden="false" customHeight="false" outlineLevel="0" collapsed="false">
      <c r="A105" s="20" t="s">
        <v>522</v>
      </c>
      <c r="B105" s="20" t="n">
        <v>108</v>
      </c>
      <c r="C105" s="20" t="n">
        <v>486</v>
      </c>
      <c r="D105" s="20" t="n">
        <f aca="false">C105-B105</f>
        <v>378</v>
      </c>
      <c r="E105" s="7" t="s">
        <v>403</v>
      </c>
      <c r="F105" s="19" t="s">
        <v>519</v>
      </c>
      <c r="G105" s="19" t="n">
        <v>21150877</v>
      </c>
      <c r="H105" s="19" t="n">
        <v>21152358</v>
      </c>
      <c r="I105" s="21" t="n">
        <v>493</v>
      </c>
      <c r="J105" s="21" t="n">
        <v>54653.53</v>
      </c>
      <c r="K105" s="21" t="n">
        <v>5.38</v>
      </c>
    </row>
    <row r="106" s="15" customFormat="true" ht="15.75" hidden="false" customHeight="false" outlineLevel="0" collapsed="false">
      <c r="A106" s="20" t="s">
        <v>523</v>
      </c>
      <c r="B106" s="20" t="n">
        <v>184</v>
      </c>
      <c r="C106" s="20" t="n">
        <v>554</v>
      </c>
      <c r="D106" s="20" t="n">
        <f aca="false">C106-B106</f>
        <v>370</v>
      </c>
      <c r="E106" s="7" t="s">
        <v>381</v>
      </c>
      <c r="F106" s="19" t="s">
        <v>519</v>
      </c>
      <c r="G106" s="19" t="n">
        <v>22217078</v>
      </c>
      <c r="H106" s="19" t="n">
        <v>22218817</v>
      </c>
      <c r="I106" s="21" t="n">
        <v>554</v>
      </c>
      <c r="J106" s="21" t="n">
        <v>61674.59</v>
      </c>
      <c r="K106" s="21" t="n">
        <v>5.08</v>
      </c>
    </row>
    <row r="107" s="15" customFormat="true" ht="15.75" hidden="false" customHeight="false" outlineLevel="0" collapsed="false">
      <c r="A107" s="20" t="s">
        <v>524</v>
      </c>
      <c r="B107" s="20" t="n">
        <v>71</v>
      </c>
      <c r="C107" s="20" t="n">
        <v>452</v>
      </c>
      <c r="D107" s="20" t="n">
        <f aca="false">C107-B107</f>
        <v>381</v>
      </c>
      <c r="E107" s="7" t="s">
        <v>399</v>
      </c>
      <c r="F107" s="19" t="s">
        <v>519</v>
      </c>
      <c r="G107" s="19" t="n">
        <v>27031797</v>
      </c>
      <c r="H107" s="19" t="n">
        <v>27033161</v>
      </c>
      <c r="I107" s="21" t="n">
        <v>454</v>
      </c>
      <c r="J107" s="21" t="n">
        <v>51753.54</v>
      </c>
      <c r="K107" s="21" t="n">
        <v>7.13</v>
      </c>
    </row>
    <row r="108" s="15" customFormat="true" ht="15.75" hidden="false" customHeight="false" outlineLevel="0" collapsed="false">
      <c r="A108" s="20" t="s">
        <v>525</v>
      </c>
      <c r="B108" s="20" t="n">
        <v>41</v>
      </c>
      <c r="C108" s="20" t="n">
        <v>411</v>
      </c>
      <c r="D108" s="20" t="n">
        <f aca="false">C108-B108</f>
        <v>370</v>
      </c>
      <c r="E108" s="7" t="s">
        <v>381</v>
      </c>
      <c r="F108" s="19" t="s">
        <v>519</v>
      </c>
      <c r="G108" s="19" t="n">
        <v>58005275</v>
      </c>
      <c r="H108" s="19" t="n">
        <v>58006519</v>
      </c>
      <c r="I108" s="21" t="n">
        <v>414</v>
      </c>
      <c r="J108" s="21" t="n">
        <v>46878.69</v>
      </c>
      <c r="K108" s="21" t="n">
        <v>7.13</v>
      </c>
    </row>
    <row r="109" s="15" customFormat="true" ht="15.75" hidden="false" customHeight="false" outlineLevel="0" collapsed="false">
      <c r="A109" s="20" t="s">
        <v>526</v>
      </c>
      <c r="B109" s="20" t="n">
        <v>137</v>
      </c>
      <c r="C109" s="20" t="n">
        <v>507</v>
      </c>
      <c r="D109" s="20" t="n">
        <f aca="false">C109-B109</f>
        <v>370</v>
      </c>
      <c r="E109" s="7" t="s">
        <v>403</v>
      </c>
      <c r="F109" s="19" t="s">
        <v>519</v>
      </c>
      <c r="G109" s="19" t="n">
        <v>60513277</v>
      </c>
      <c r="H109" s="19" t="n">
        <v>60514803</v>
      </c>
      <c r="I109" s="21" t="n">
        <v>508</v>
      </c>
      <c r="J109" s="21" t="n">
        <v>56635.79</v>
      </c>
      <c r="K109" s="21" t="n">
        <v>5.96</v>
      </c>
    </row>
    <row r="110" s="15" customFormat="true" ht="15.75" hidden="false" customHeight="false" outlineLevel="0" collapsed="false">
      <c r="A110" s="20" t="s">
        <v>527</v>
      </c>
      <c r="B110" s="20" t="n">
        <v>98</v>
      </c>
      <c r="C110" s="20" t="n">
        <v>478</v>
      </c>
      <c r="D110" s="20" t="n">
        <f aca="false">C110-B110</f>
        <v>380</v>
      </c>
      <c r="E110" s="7" t="s">
        <v>387</v>
      </c>
      <c r="F110" s="19" t="s">
        <v>528</v>
      </c>
      <c r="G110" s="19" t="n">
        <v>5362525</v>
      </c>
      <c r="H110" s="19" t="n">
        <v>5363979</v>
      </c>
      <c r="I110" s="21" t="n">
        <v>484</v>
      </c>
      <c r="J110" s="21" t="n">
        <v>53460.12</v>
      </c>
      <c r="K110" s="21" t="n">
        <v>5.66</v>
      </c>
    </row>
    <row r="111" s="15" customFormat="true" ht="15.75" hidden="false" customHeight="false" outlineLevel="0" collapsed="false">
      <c r="A111" s="20" t="s">
        <v>529</v>
      </c>
      <c r="B111" s="20" t="n">
        <v>100</v>
      </c>
      <c r="C111" s="20" t="n">
        <v>465</v>
      </c>
      <c r="D111" s="20" t="n">
        <f aca="false">C111-B111</f>
        <v>365</v>
      </c>
      <c r="E111" s="7" t="s">
        <v>409</v>
      </c>
      <c r="F111" s="19" t="s">
        <v>528</v>
      </c>
      <c r="G111" s="19" t="n">
        <v>8679914</v>
      </c>
      <c r="H111" s="19" t="n">
        <v>8681347</v>
      </c>
      <c r="I111" s="21" t="n">
        <v>477</v>
      </c>
      <c r="J111" s="21" t="n">
        <v>52492.64</v>
      </c>
      <c r="K111" s="21" t="n">
        <v>5.19</v>
      </c>
    </row>
    <row r="112" s="15" customFormat="true" ht="15.75" hidden="false" customHeight="false" outlineLevel="0" collapsed="false">
      <c r="A112" s="20" t="s">
        <v>530</v>
      </c>
      <c r="B112" s="20" t="n">
        <v>346</v>
      </c>
      <c r="C112" s="20" t="n">
        <v>717</v>
      </c>
      <c r="D112" s="20" t="n">
        <f aca="false">C112-B112</f>
        <v>371</v>
      </c>
      <c r="E112" s="7" t="s">
        <v>381</v>
      </c>
      <c r="F112" s="19" t="s">
        <v>528</v>
      </c>
      <c r="G112" s="19" t="n">
        <v>57995218</v>
      </c>
      <c r="H112" s="19" t="n">
        <v>57997380</v>
      </c>
      <c r="I112" s="21" t="n">
        <v>720</v>
      </c>
      <c r="J112" s="21" t="n">
        <v>81164.6</v>
      </c>
      <c r="K112" s="21" t="n">
        <v>5.64</v>
      </c>
    </row>
    <row r="113" s="15" customFormat="true" ht="15.75" hidden="false" customHeight="false" outlineLevel="0" collapsed="false">
      <c r="A113" s="20" t="s">
        <v>531</v>
      </c>
      <c r="B113" s="20" t="n">
        <v>178</v>
      </c>
      <c r="C113" s="20" t="n">
        <v>548</v>
      </c>
      <c r="D113" s="20" t="n">
        <f aca="false">C113-B113</f>
        <v>370</v>
      </c>
      <c r="E113" s="7" t="s">
        <v>387</v>
      </c>
      <c r="F113" s="19" t="s">
        <v>528</v>
      </c>
      <c r="G113" s="19" t="n">
        <v>63910282</v>
      </c>
      <c r="H113" s="19" t="n">
        <v>63911928</v>
      </c>
      <c r="I113" s="21" t="n">
        <v>548</v>
      </c>
      <c r="J113" s="21" t="n">
        <v>61331.11</v>
      </c>
      <c r="K113" s="21" t="n">
        <v>6.13</v>
      </c>
    </row>
    <row r="114" s="15" customFormat="true" ht="15.75" hidden="false" customHeight="false" outlineLevel="0" collapsed="false">
      <c r="A114" s="20" t="s">
        <v>532</v>
      </c>
      <c r="B114" s="20" t="n">
        <v>171</v>
      </c>
      <c r="C114" s="20" t="n">
        <v>533</v>
      </c>
      <c r="D114" s="20" t="n">
        <f aca="false">C114-B114</f>
        <v>362</v>
      </c>
      <c r="E114" s="7" t="s">
        <v>409</v>
      </c>
      <c r="F114" s="19" t="s">
        <v>533</v>
      </c>
      <c r="G114" s="19" t="n">
        <v>9679477</v>
      </c>
      <c r="H114" s="19" t="n">
        <v>9681123</v>
      </c>
      <c r="I114" s="21" t="n">
        <v>548</v>
      </c>
      <c r="J114" s="21" t="n">
        <v>59978.67</v>
      </c>
      <c r="K114" s="21" t="n">
        <v>5.03</v>
      </c>
    </row>
    <row r="115" s="15" customFormat="true" ht="15.75" hidden="false" customHeight="false" outlineLevel="0" collapsed="false">
      <c r="A115" s="20" t="s">
        <v>534</v>
      </c>
      <c r="B115" s="20" t="n">
        <v>390</v>
      </c>
      <c r="C115" s="20" t="n">
        <v>761</v>
      </c>
      <c r="D115" s="20" t="n">
        <f aca="false">C115-B115</f>
        <v>371</v>
      </c>
      <c r="E115" s="7" t="s">
        <v>409</v>
      </c>
      <c r="F115" s="19" t="s">
        <v>533</v>
      </c>
      <c r="G115" s="19" t="n">
        <v>13246821</v>
      </c>
      <c r="H115" s="19" t="n">
        <v>13249124</v>
      </c>
      <c r="I115" s="21" t="n">
        <v>767</v>
      </c>
      <c r="J115" s="21" t="n">
        <v>85254.96</v>
      </c>
      <c r="K115" s="21" t="n">
        <v>5.62</v>
      </c>
    </row>
    <row r="116" s="15" customFormat="true" ht="15.75" hidden="false" customHeight="false" outlineLevel="0" collapsed="false">
      <c r="A116" s="20" t="s">
        <v>535</v>
      </c>
      <c r="B116" s="20" t="n">
        <v>405</v>
      </c>
      <c r="C116" s="20" t="n">
        <v>780</v>
      </c>
      <c r="D116" s="20" t="n">
        <f aca="false">C116-B116</f>
        <v>375</v>
      </c>
      <c r="E116" s="7" t="s">
        <v>381</v>
      </c>
      <c r="F116" s="19" t="s">
        <v>533</v>
      </c>
      <c r="G116" s="19" t="n">
        <v>13259905</v>
      </c>
      <c r="H116" s="19" t="n">
        <v>13262262</v>
      </c>
      <c r="I116" s="21" t="n">
        <v>785</v>
      </c>
      <c r="J116" s="21" t="n">
        <v>88590.59</v>
      </c>
      <c r="K116" s="21" t="n">
        <v>5.09</v>
      </c>
    </row>
    <row r="117" s="15" customFormat="true" ht="15.75" hidden="false" customHeight="false" outlineLevel="0" collapsed="false">
      <c r="A117" s="20" t="s">
        <v>536</v>
      </c>
      <c r="B117" s="20" t="n">
        <v>161</v>
      </c>
      <c r="C117" s="20" t="n">
        <v>531</v>
      </c>
      <c r="D117" s="20" t="n">
        <f aca="false">C117-B117</f>
        <v>370</v>
      </c>
      <c r="E117" s="7" t="s">
        <v>427</v>
      </c>
      <c r="F117" s="19" t="s">
        <v>533</v>
      </c>
      <c r="G117" s="19" t="n">
        <v>34688664</v>
      </c>
      <c r="H117" s="19" t="n">
        <v>34690259</v>
      </c>
      <c r="I117" s="21" t="n">
        <v>531</v>
      </c>
      <c r="J117" s="21" t="n">
        <v>59492.24</v>
      </c>
      <c r="K117" s="21" t="n">
        <v>5.93</v>
      </c>
    </row>
    <row r="118" s="15" customFormat="true" ht="15.75" hidden="false" customHeight="false" outlineLevel="0" collapsed="false">
      <c r="A118" s="20" t="s">
        <v>537</v>
      </c>
      <c r="B118" s="20" t="n">
        <v>35</v>
      </c>
      <c r="C118" s="20" t="n">
        <v>416</v>
      </c>
      <c r="D118" s="20" t="n">
        <f aca="false">C118-B118</f>
        <v>381</v>
      </c>
      <c r="E118" s="7" t="s">
        <v>389</v>
      </c>
      <c r="F118" s="19" t="s">
        <v>533</v>
      </c>
      <c r="G118" s="19" t="n">
        <v>43660929</v>
      </c>
      <c r="H118" s="19" t="n">
        <v>43662182</v>
      </c>
      <c r="I118" s="21" t="n">
        <v>417</v>
      </c>
      <c r="J118" s="21" t="n">
        <v>46661.37</v>
      </c>
      <c r="K118" s="21" t="n">
        <v>8.31</v>
      </c>
    </row>
    <row r="119" s="15" customFormat="true" ht="15.75" hidden="false" customHeight="false" outlineLevel="0" collapsed="false">
      <c r="A119" s="20" t="s">
        <v>538</v>
      </c>
      <c r="B119" s="20" t="n">
        <v>149</v>
      </c>
      <c r="C119" s="20" t="n">
        <v>505</v>
      </c>
      <c r="D119" s="20" t="n">
        <f aca="false">C119-B119</f>
        <v>356</v>
      </c>
      <c r="E119" s="7" t="s">
        <v>449</v>
      </c>
      <c r="F119" s="19" t="s">
        <v>533</v>
      </c>
      <c r="G119" s="19" t="n">
        <v>52212452</v>
      </c>
      <c r="H119" s="19" t="n">
        <v>52213984</v>
      </c>
      <c r="I119" s="21" t="n">
        <v>510</v>
      </c>
      <c r="J119" s="21" t="n">
        <v>57338.38</v>
      </c>
      <c r="K119" s="21" t="n">
        <v>6.08</v>
      </c>
    </row>
    <row r="120" s="15" customFormat="true" ht="15.75" hidden="false" customHeight="false" outlineLevel="0" collapsed="false">
      <c r="A120" s="20" t="s">
        <v>539</v>
      </c>
      <c r="B120" s="20" t="n">
        <v>428</v>
      </c>
      <c r="C120" s="20" t="n">
        <v>812</v>
      </c>
      <c r="D120" s="20" t="n">
        <f aca="false">C120-B120</f>
        <v>384</v>
      </c>
      <c r="E120" s="7" t="s">
        <v>389</v>
      </c>
      <c r="F120" s="19" t="s">
        <v>540</v>
      </c>
      <c r="G120" s="19" t="n">
        <v>3000455</v>
      </c>
      <c r="H120" s="19" t="n">
        <v>3014564</v>
      </c>
      <c r="I120" s="21" t="n">
        <v>891</v>
      </c>
      <c r="J120" s="21" t="n">
        <v>99969.54</v>
      </c>
      <c r="K120" s="21" t="n">
        <v>8.19</v>
      </c>
    </row>
    <row r="121" s="15" customFormat="true" ht="15.75" hidden="false" customHeight="false" outlineLevel="0" collapsed="false">
      <c r="A121" s="20" t="s">
        <v>541</v>
      </c>
      <c r="B121" s="20" t="n">
        <v>79</v>
      </c>
      <c r="C121" s="20" t="n">
        <v>440</v>
      </c>
      <c r="D121" s="20" t="n">
        <f aca="false">C121-B121</f>
        <v>361</v>
      </c>
      <c r="E121" s="7" t="s">
        <v>403</v>
      </c>
      <c r="F121" s="19" t="s">
        <v>540</v>
      </c>
      <c r="G121" s="19" t="n">
        <v>6453765</v>
      </c>
      <c r="H121" s="19" t="n">
        <v>6455096</v>
      </c>
      <c r="I121" s="21" t="n">
        <v>443</v>
      </c>
      <c r="J121" s="21" t="n">
        <v>48174.75</v>
      </c>
      <c r="K121" s="21" t="n">
        <v>5.42</v>
      </c>
    </row>
    <row r="122" s="15" customFormat="true" ht="15.75" hidden="false" customHeight="false" outlineLevel="0" collapsed="false">
      <c r="A122" s="20" t="s">
        <v>542</v>
      </c>
      <c r="B122" s="20" t="n">
        <v>362</v>
      </c>
      <c r="C122" s="20" t="n">
        <v>723</v>
      </c>
      <c r="D122" s="20" t="n">
        <f aca="false">C122-B122</f>
        <v>361</v>
      </c>
      <c r="E122" s="7" t="s">
        <v>389</v>
      </c>
      <c r="F122" s="19" t="s">
        <v>540</v>
      </c>
      <c r="G122" s="19" t="n">
        <v>55844845</v>
      </c>
      <c r="H122" s="19" t="n">
        <v>55847019</v>
      </c>
      <c r="I122" s="21" t="n">
        <v>724</v>
      </c>
      <c r="J122" s="21" t="n">
        <v>79752.97</v>
      </c>
      <c r="K122" s="21" t="n">
        <v>5.47</v>
      </c>
    </row>
    <row r="123" s="15" customFormat="true" ht="15.75" hidden="false" customHeight="false" outlineLevel="0" collapsed="false">
      <c r="A123" s="20" t="s">
        <v>543</v>
      </c>
      <c r="B123" s="20" t="n">
        <v>125</v>
      </c>
      <c r="C123" s="20" t="n">
        <v>420</v>
      </c>
      <c r="D123" s="20" t="n">
        <f aca="false">C123-B123</f>
        <v>295</v>
      </c>
      <c r="E123" s="7" t="s">
        <v>403</v>
      </c>
      <c r="F123" s="19" t="s">
        <v>540</v>
      </c>
      <c r="G123" s="19" t="n">
        <v>59210349</v>
      </c>
      <c r="H123" s="19" t="n">
        <v>59211682</v>
      </c>
      <c r="I123" s="21" t="n">
        <v>432</v>
      </c>
      <c r="J123" s="21" t="n">
        <v>48711.66</v>
      </c>
      <c r="K123" s="21" t="n">
        <v>5.12</v>
      </c>
    </row>
    <row r="124" s="15" customFormat="true" ht="15.75" hidden="false" customHeight="false" outlineLevel="0" collapsed="false">
      <c r="A124" s="20" t="s">
        <v>544</v>
      </c>
      <c r="B124" s="20" t="n">
        <v>117</v>
      </c>
      <c r="C124" s="20" t="n">
        <v>475</v>
      </c>
      <c r="D124" s="20" t="n">
        <f aca="false">C124-B124</f>
        <v>358</v>
      </c>
      <c r="E124" s="7" t="s">
        <v>452</v>
      </c>
      <c r="F124" s="19" t="s">
        <v>540</v>
      </c>
      <c r="G124" s="19" t="n">
        <v>60893028</v>
      </c>
      <c r="H124" s="19" t="n">
        <v>60894455</v>
      </c>
      <c r="I124" s="21" t="n">
        <v>475</v>
      </c>
      <c r="J124" s="21" t="n">
        <v>53349.74</v>
      </c>
      <c r="K124" s="21" t="n">
        <v>4.71</v>
      </c>
    </row>
    <row r="125" s="15" customFormat="true" ht="15.75" hidden="false" customHeight="false" outlineLevel="0" collapsed="false">
      <c r="A125" s="20" t="s">
        <v>545</v>
      </c>
      <c r="B125" s="20" t="n">
        <v>287</v>
      </c>
      <c r="C125" s="20" t="n">
        <v>465</v>
      </c>
      <c r="D125" s="20" t="n">
        <f aca="false">C125-B125</f>
        <v>178</v>
      </c>
      <c r="E125" s="7" t="s">
        <v>381</v>
      </c>
      <c r="F125" s="19" t="s">
        <v>546</v>
      </c>
      <c r="G125" s="19" t="n">
        <v>14044250</v>
      </c>
      <c r="H125" s="19" t="n">
        <v>14046199</v>
      </c>
      <c r="I125" s="21" t="n">
        <v>465</v>
      </c>
      <c r="J125" s="21" t="n">
        <v>51001.46</v>
      </c>
      <c r="K125" s="21" t="n">
        <v>4.8</v>
      </c>
    </row>
    <row r="126" s="15" customFormat="true" ht="15.75" hidden="false" customHeight="false" outlineLevel="0" collapsed="false">
      <c r="A126" s="20" t="s">
        <v>547</v>
      </c>
      <c r="B126" s="20" t="n">
        <v>209</v>
      </c>
      <c r="C126" s="20" t="n">
        <v>575</v>
      </c>
      <c r="D126" s="20" t="n">
        <f aca="false">C126-B126</f>
        <v>366</v>
      </c>
      <c r="E126" s="7" t="s">
        <v>385</v>
      </c>
      <c r="F126" s="19" t="s">
        <v>546</v>
      </c>
      <c r="G126" s="19" t="n">
        <v>18098609</v>
      </c>
      <c r="H126" s="19" t="n">
        <v>18100456</v>
      </c>
      <c r="I126" s="21" t="n">
        <v>575</v>
      </c>
      <c r="J126" s="21" t="n">
        <v>62347.07</v>
      </c>
      <c r="K126" s="21" t="n">
        <v>5.96</v>
      </c>
    </row>
    <row r="127" s="15" customFormat="true" ht="15.75" hidden="false" customHeight="false" outlineLevel="0" collapsed="false">
      <c r="A127" s="20" t="s">
        <v>548</v>
      </c>
      <c r="B127" s="20" t="n">
        <v>157</v>
      </c>
      <c r="C127" s="20" t="n">
        <v>523</v>
      </c>
      <c r="D127" s="20" t="n">
        <f aca="false">C127-B127</f>
        <v>366</v>
      </c>
      <c r="E127" s="7" t="s">
        <v>403</v>
      </c>
      <c r="F127" s="19" t="s">
        <v>546</v>
      </c>
      <c r="G127" s="19" t="n">
        <v>43396643</v>
      </c>
      <c r="H127" s="19" t="n">
        <v>43398226</v>
      </c>
      <c r="I127" s="21" t="n">
        <v>527</v>
      </c>
      <c r="J127" s="21" t="n">
        <v>59331.64</v>
      </c>
      <c r="K127" s="21" t="n">
        <v>4.75</v>
      </c>
    </row>
    <row r="128" s="15" customFormat="true" ht="15.75" hidden="false" customHeight="false" outlineLevel="0" collapsed="false">
      <c r="A128" s="20" t="s">
        <v>549</v>
      </c>
      <c r="B128" s="20" t="n">
        <v>241</v>
      </c>
      <c r="C128" s="20" t="n">
        <v>610</v>
      </c>
      <c r="D128" s="20" t="n">
        <f aca="false">C128-B128</f>
        <v>369</v>
      </c>
      <c r="E128" s="7" t="s">
        <v>381</v>
      </c>
      <c r="F128" s="19" t="s">
        <v>546</v>
      </c>
      <c r="G128" s="19" t="n">
        <v>44916719</v>
      </c>
      <c r="H128" s="19" t="n">
        <v>44918551</v>
      </c>
      <c r="I128" s="21" t="n">
        <v>610</v>
      </c>
      <c r="J128" s="21" t="n">
        <v>66949.04</v>
      </c>
      <c r="K128" s="21" t="n">
        <v>6.27</v>
      </c>
    </row>
    <row r="129" s="15" customFormat="true" ht="15.75" hidden="false" customHeight="false" outlineLevel="0" collapsed="false">
      <c r="A129" s="20" t="s">
        <v>550</v>
      </c>
      <c r="B129" s="20" t="n">
        <v>387</v>
      </c>
      <c r="C129" s="20" t="n">
        <v>746</v>
      </c>
      <c r="D129" s="20" t="n">
        <f aca="false">C129-B129</f>
        <v>359</v>
      </c>
      <c r="E129" s="7" t="s">
        <v>389</v>
      </c>
      <c r="F129" s="19" t="s">
        <v>546</v>
      </c>
      <c r="G129" s="19" t="n">
        <v>47950461</v>
      </c>
      <c r="H129" s="19" t="n">
        <v>47953762</v>
      </c>
      <c r="I129" s="21" t="n">
        <v>758</v>
      </c>
      <c r="J129" s="21" t="n">
        <v>82245.12</v>
      </c>
      <c r="K129" s="21" t="n">
        <v>5.86</v>
      </c>
    </row>
    <row r="130" s="15" customFormat="true" ht="15.75" hidden="false" customHeight="false" outlineLevel="0" collapsed="false">
      <c r="A130" s="20" t="s">
        <v>551</v>
      </c>
      <c r="B130" s="20" t="n">
        <v>142</v>
      </c>
      <c r="C130" s="20" t="n">
        <v>522</v>
      </c>
      <c r="D130" s="20" t="n">
        <f aca="false">C130-B130</f>
        <v>380</v>
      </c>
      <c r="E130" s="7" t="s">
        <v>403</v>
      </c>
      <c r="F130" s="19" t="s">
        <v>546</v>
      </c>
      <c r="G130" s="19" t="n">
        <v>50742056</v>
      </c>
      <c r="H130" s="19" t="n">
        <v>50743627</v>
      </c>
      <c r="I130" s="21" t="n">
        <v>523</v>
      </c>
      <c r="J130" s="21" t="n">
        <v>58337.69</v>
      </c>
      <c r="K130" s="21" t="n">
        <v>6.05</v>
      </c>
    </row>
    <row r="131" s="15" customFormat="true" ht="15.75" hidden="false" customHeight="false" outlineLevel="0" collapsed="false">
      <c r="A131" s="20" t="s">
        <v>552</v>
      </c>
      <c r="B131" s="20" t="n">
        <v>158</v>
      </c>
      <c r="C131" s="20" t="n">
        <v>516</v>
      </c>
      <c r="D131" s="20" t="n">
        <f aca="false">C131-B131</f>
        <v>358</v>
      </c>
      <c r="E131" s="7" t="s">
        <v>392</v>
      </c>
      <c r="F131" s="19" t="s">
        <v>553</v>
      </c>
      <c r="G131" s="19" t="n">
        <v>11814993</v>
      </c>
      <c r="H131" s="19" t="n">
        <v>11816645</v>
      </c>
      <c r="I131" s="21" t="n">
        <v>517</v>
      </c>
      <c r="J131" s="21" t="n">
        <v>58327.16</v>
      </c>
      <c r="K131" s="21" t="n">
        <v>5.58</v>
      </c>
    </row>
    <row r="132" s="15" customFormat="true" ht="15.75" hidden="false" customHeight="false" outlineLevel="0" collapsed="false">
      <c r="A132" s="20" t="s">
        <v>554</v>
      </c>
      <c r="B132" s="20" t="n">
        <v>47</v>
      </c>
      <c r="C132" s="20" t="n">
        <v>420</v>
      </c>
      <c r="D132" s="20" t="n">
        <f aca="false">C132-B132</f>
        <v>373</v>
      </c>
      <c r="E132" s="7" t="s">
        <v>392</v>
      </c>
      <c r="F132" s="19" t="s">
        <v>553</v>
      </c>
      <c r="G132" s="19" t="n">
        <v>22340968</v>
      </c>
      <c r="H132" s="19" t="n">
        <v>22342233</v>
      </c>
      <c r="I132" s="21" t="n">
        <v>421</v>
      </c>
      <c r="J132" s="21" t="n">
        <v>47401.08</v>
      </c>
      <c r="K132" s="21" t="n">
        <v>5.66</v>
      </c>
    </row>
    <row r="133" s="15" customFormat="true" ht="15.75" hidden="false" customHeight="false" outlineLevel="0" collapsed="false">
      <c r="A133" s="20" t="s">
        <v>555</v>
      </c>
      <c r="B133" s="20" t="n">
        <v>103</v>
      </c>
      <c r="C133" s="20" t="n">
        <v>476</v>
      </c>
      <c r="D133" s="20" t="n">
        <f aca="false">C133-B133</f>
        <v>373</v>
      </c>
      <c r="E133" s="7" t="s">
        <v>409</v>
      </c>
      <c r="F133" s="19" t="s">
        <v>553</v>
      </c>
      <c r="G133" s="19" t="n">
        <v>22525090</v>
      </c>
      <c r="H133" s="19" t="n">
        <v>22526523</v>
      </c>
      <c r="I133" s="21" t="n">
        <v>477</v>
      </c>
      <c r="J133" s="21" t="n">
        <v>53578.61</v>
      </c>
      <c r="K133" s="21" t="n">
        <v>5.93</v>
      </c>
    </row>
    <row r="134" s="15" customFormat="true" ht="15.75" hidden="false" customHeight="false" outlineLevel="0" collapsed="false">
      <c r="A134" s="20" t="s">
        <v>556</v>
      </c>
      <c r="B134" s="20" t="n">
        <v>434</v>
      </c>
      <c r="C134" s="20" t="n">
        <v>805</v>
      </c>
      <c r="D134" s="20" t="n">
        <f aca="false">C134-B134</f>
        <v>371</v>
      </c>
      <c r="E134" s="7" t="s">
        <v>381</v>
      </c>
      <c r="F134" s="19" t="s">
        <v>553</v>
      </c>
      <c r="G134" s="19" t="n">
        <v>61042925</v>
      </c>
      <c r="H134" s="19" t="n">
        <v>61045351</v>
      </c>
      <c r="I134" s="21" t="n">
        <v>808</v>
      </c>
      <c r="J134" s="21" t="n">
        <v>90256.13</v>
      </c>
      <c r="K134" s="21" t="n">
        <v>5.28</v>
      </c>
    </row>
    <row r="135" s="15" customFormat="true" ht="15.75" hidden="false" customHeight="false" outlineLevel="0" collapsed="false">
      <c r="A135" s="20" t="s">
        <v>557</v>
      </c>
      <c r="B135" s="20" t="n">
        <v>256</v>
      </c>
      <c r="C135" s="20" t="n">
        <v>625</v>
      </c>
      <c r="D135" s="20" t="n">
        <f aca="false">C135-B135</f>
        <v>369</v>
      </c>
      <c r="E135" s="7" t="s">
        <v>392</v>
      </c>
      <c r="F135" s="19" t="s">
        <v>558</v>
      </c>
      <c r="G135" s="19" t="n">
        <v>1007203</v>
      </c>
      <c r="H135" s="19" t="n">
        <v>1009080</v>
      </c>
      <c r="I135" s="21" t="n">
        <v>625</v>
      </c>
      <c r="J135" s="21" t="n">
        <v>67588.35</v>
      </c>
      <c r="K135" s="21" t="n">
        <v>6.11</v>
      </c>
    </row>
    <row r="136" s="15" customFormat="true" ht="15.75" hidden="false" customHeight="false" outlineLevel="0" collapsed="false">
      <c r="A136" s="20" t="s">
        <v>559</v>
      </c>
      <c r="B136" s="20" t="n">
        <v>52</v>
      </c>
      <c r="C136" s="20" t="n">
        <v>453</v>
      </c>
      <c r="D136" s="20" t="n">
        <f aca="false">C136-B136</f>
        <v>401</v>
      </c>
      <c r="E136" s="7" t="s">
        <v>381</v>
      </c>
      <c r="F136" s="19" t="s">
        <v>558</v>
      </c>
      <c r="G136" s="19" t="n">
        <v>4490568</v>
      </c>
      <c r="H136" s="19" t="n">
        <v>4491935</v>
      </c>
      <c r="I136" s="21" t="n">
        <v>455</v>
      </c>
      <c r="J136" s="21" t="n">
        <v>50758.34</v>
      </c>
      <c r="K136" s="21" t="n">
        <v>5.92</v>
      </c>
    </row>
    <row r="137" s="15" customFormat="true" ht="15.75" hidden="false" customHeight="false" outlineLevel="0" collapsed="false">
      <c r="A137" s="20" t="s">
        <v>560</v>
      </c>
      <c r="B137" s="20" t="n">
        <v>166</v>
      </c>
      <c r="C137" s="20" t="n">
        <v>536</v>
      </c>
      <c r="D137" s="20" t="n">
        <f aca="false">C137-B137</f>
        <v>370</v>
      </c>
      <c r="E137" s="7" t="s">
        <v>392</v>
      </c>
      <c r="F137" s="19" t="s">
        <v>558</v>
      </c>
      <c r="G137" s="19" t="n">
        <v>15485291</v>
      </c>
      <c r="H137" s="19" t="n">
        <v>15486901</v>
      </c>
      <c r="I137" s="21" t="n">
        <v>536</v>
      </c>
      <c r="J137" s="21" t="n">
        <v>60175.91</v>
      </c>
      <c r="K137" s="21" t="n">
        <v>5.39</v>
      </c>
    </row>
    <row r="138" s="15" customFormat="true" ht="15.75" hidden="false" customHeight="false" outlineLevel="0" collapsed="false">
      <c r="A138" s="20" t="s">
        <v>561</v>
      </c>
      <c r="B138" s="20" t="n">
        <v>1</v>
      </c>
      <c r="C138" s="20" t="n">
        <v>403</v>
      </c>
      <c r="D138" s="20" t="n">
        <f aca="false">C138-B138</f>
        <v>402</v>
      </c>
      <c r="E138" s="7" t="s">
        <v>392</v>
      </c>
      <c r="F138" s="19" t="s">
        <v>558</v>
      </c>
      <c r="G138" s="19" t="n">
        <v>26636918</v>
      </c>
      <c r="H138" s="19" t="n">
        <v>26638135</v>
      </c>
      <c r="I138" s="21" t="n">
        <v>405</v>
      </c>
      <c r="J138" s="21" t="n">
        <v>45126.17</v>
      </c>
      <c r="K138" s="21" t="n">
        <v>5.19</v>
      </c>
    </row>
    <row r="139" s="15" customFormat="true" ht="15.75" hidden="false" customHeight="false" outlineLevel="0" collapsed="false">
      <c r="A139" s="20" t="s">
        <v>562</v>
      </c>
      <c r="B139" s="20" t="n">
        <v>65</v>
      </c>
      <c r="C139" s="20" t="n">
        <v>397</v>
      </c>
      <c r="D139" s="20" t="n">
        <f aca="false">C139-B139</f>
        <v>332</v>
      </c>
      <c r="E139" s="7" t="s">
        <v>409</v>
      </c>
      <c r="F139" s="19" t="s">
        <v>558</v>
      </c>
      <c r="G139" s="19" t="n">
        <v>27547062</v>
      </c>
      <c r="H139" s="19" t="n">
        <v>27548258</v>
      </c>
      <c r="I139" s="21" t="n">
        <v>398</v>
      </c>
      <c r="J139" s="21" t="n">
        <v>45346.99</v>
      </c>
      <c r="K139" s="21" t="n">
        <v>5.74</v>
      </c>
    </row>
    <row r="140" s="15" customFormat="true" ht="15.75" hidden="false" customHeight="false" outlineLevel="0" collapsed="false">
      <c r="A140" s="20" t="s">
        <v>563</v>
      </c>
      <c r="B140" s="20" t="n">
        <v>260</v>
      </c>
      <c r="C140" s="20" t="n">
        <v>632</v>
      </c>
      <c r="D140" s="20" t="n">
        <f aca="false">C140-B140</f>
        <v>372</v>
      </c>
      <c r="E140" s="7" t="s">
        <v>405</v>
      </c>
      <c r="F140" s="19" t="s">
        <v>558</v>
      </c>
      <c r="G140" s="19" t="n">
        <v>65922664</v>
      </c>
      <c r="H140" s="19" t="n">
        <v>65924568</v>
      </c>
      <c r="I140" s="21" t="n">
        <v>634</v>
      </c>
      <c r="J140" s="21" t="n">
        <v>72626.57</v>
      </c>
      <c r="K140" s="21" t="n">
        <v>6.14</v>
      </c>
    </row>
    <row r="141" s="15" customFormat="true" ht="15.75" hidden="false" customHeight="false" outlineLevel="0" collapsed="false">
      <c r="A141" s="20" t="s">
        <v>564</v>
      </c>
      <c r="B141" s="20" t="n">
        <v>246</v>
      </c>
      <c r="C141" s="20" t="n">
        <v>614</v>
      </c>
      <c r="D141" s="20" t="n">
        <f aca="false">C141-B141</f>
        <v>368</v>
      </c>
      <c r="E141" s="7" t="s">
        <v>392</v>
      </c>
      <c r="F141" s="19" t="s">
        <v>565</v>
      </c>
      <c r="G141" s="19" t="n">
        <v>11636972</v>
      </c>
      <c r="H141" s="19" t="n">
        <v>11638816</v>
      </c>
      <c r="I141" s="21" t="n">
        <v>614</v>
      </c>
      <c r="J141" s="21" t="n">
        <v>67664.53</v>
      </c>
      <c r="K141" s="21" t="n">
        <v>5.26</v>
      </c>
    </row>
    <row r="142" s="15" customFormat="true" ht="15.75" hidden="false" customHeight="false" outlineLevel="0" collapsed="false">
      <c r="A142" s="20" t="s">
        <v>566</v>
      </c>
      <c r="B142" s="20" t="n">
        <v>63</v>
      </c>
      <c r="C142" s="20" t="n">
        <v>453</v>
      </c>
      <c r="D142" s="20" t="n">
        <f aca="false">C142-B142</f>
        <v>390</v>
      </c>
      <c r="E142" s="7" t="s">
        <v>403</v>
      </c>
      <c r="F142" s="19" t="s">
        <v>565</v>
      </c>
      <c r="G142" s="19" t="n">
        <v>17125738</v>
      </c>
      <c r="H142" s="19" t="n">
        <v>17128699</v>
      </c>
      <c r="I142" s="21" t="n">
        <v>454</v>
      </c>
      <c r="J142" s="21" t="n">
        <v>50939.93</v>
      </c>
      <c r="K142" s="21" t="n">
        <v>5.37</v>
      </c>
    </row>
    <row r="143" s="15" customFormat="true" ht="15.75" hidden="false" customHeight="false" outlineLevel="0" collapsed="false">
      <c r="A143" s="20" t="s">
        <v>567</v>
      </c>
      <c r="B143" s="20" t="n">
        <v>341</v>
      </c>
      <c r="C143" s="20" t="n">
        <v>698</v>
      </c>
      <c r="D143" s="20" t="n">
        <f aca="false">C143-B143</f>
        <v>357</v>
      </c>
      <c r="E143" s="7" t="s">
        <v>403</v>
      </c>
      <c r="F143" s="19" t="s">
        <v>565</v>
      </c>
      <c r="G143" s="19" t="n">
        <v>34370897</v>
      </c>
      <c r="H143" s="19" t="n">
        <v>34372996</v>
      </c>
      <c r="I143" s="21" t="n">
        <v>699</v>
      </c>
      <c r="J143" s="21" t="n">
        <v>76548.7</v>
      </c>
      <c r="K143" s="21" t="n">
        <v>5.81</v>
      </c>
    </row>
    <row r="144" s="15" customFormat="true" ht="15.75" hidden="false" customHeight="false" outlineLevel="0" collapsed="false">
      <c r="A144" s="20" t="s">
        <v>568</v>
      </c>
      <c r="B144" s="20" t="n">
        <v>284</v>
      </c>
      <c r="C144" s="20" t="n">
        <v>642</v>
      </c>
      <c r="D144" s="20" t="n">
        <f aca="false">C144-B144</f>
        <v>358</v>
      </c>
      <c r="E144" s="7" t="s">
        <v>397</v>
      </c>
      <c r="F144" s="19" t="s">
        <v>565</v>
      </c>
      <c r="G144" s="19" t="n">
        <v>34381504</v>
      </c>
      <c r="H144" s="19" t="n">
        <v>34383435</v>
      </c>
      <c r="I144" s="21" t="n">
        <v>643</v>
      </c>
      <c r="J144" s="21" t="n">
        <v>71245.9</v>
      </c>
      <c r="K144" s="21" t="n">
        <v>5.69</v>
      </c>
    </row>
    <row r="145" s="15" customFormat="true" ht="15.75" hidden="false" customHeight="false" outlineLevel="0" collapsed="false">
      <c r="A145" s="20" t="s">
        <v>569</v>
      </c>
      <c r="B145" s="20" t="n">
        <v>212</v>
      </c>
      <c r="C145" s="20" t="n">
        <v>582</v>
      </c>
      <c r="D145" s="20" t="n">
        <f aca="false">C145-B145</f>
        <v>370</v>
      </c>
      <c r="E145" s="7" t="s">
        <v>403</v>
      </c>
      <c r="F145" s="19" t="s">
        <v>565</v>
      </c>
      <c r="G145" s="19" t="n">
        <v>40612727</v>
      </c>
      <c r="H145" s="19" t="n">
        <v>40614517</v>
      </c>
      <c r="I145" s="21" t="n">
        <v>596</v>
      </c>
      <c r="J145" s="21" t="n">
        <v>67419.41</v>
      </c>
      <c r="K145" s="21" t="n">
        <v>5.52</v>
      </c>
    </row>
    <row r="146" s="15" customFormat="true" ht="15.75" hidden="false" customHeight="false" outlineLevel="0" collapsed="false">
      <c r="A146" s="20" t="s">
        <v>570</v>
      </c>
      <c r="B146" s="20" t="n">
        <v>410</v>
      </c>
      <c r="C146" s="20" t="n">
        <v>772</v>
      </c>
      <c r="D146" s="20" t="n">
        <f aca="false">C146-B146</f>
        <v>362</v>
      </c>
      <c r="E146" s="7" t="s">
        <v>413</v>
      </c>
      <c r="F146" s="19" t="s">
        <v>565</v>
      </c>
      <c r="G146" s="19" t="n">
        <v>55068794</v>
      </c>
      <c r="H146" s="19" t="n">
        <v>55071115</v>
      </c>
      <c r="I146" s="21" t="n">
        <v>773</v>
      </c>
      <c r="J146" s="21" t="n">
        <v>84696.91</v>
      </c>
      <c r="K146" s="21" t="n">
        <v>5.6</v>
      </c>
    </row>
    <row r="147" s="15" customFormat="true" ht="15.75" hidden="false" customHeight="false" outlineLevel="0" collapsed="false">
      <c r="A147" s="20" t="s">
        <v>571</v>
      </c>
      <c r="B147" s="20" t="n">
        <v>288</v>
      </c>
      <c r="C147" s="20" t="n">
        <v>655</v>
      </c>
      <c r="D147" s="20" t="n">
        <f aca="false">C147-B147</f>
        <v>367</v>
      </c>
      <c r="E147" s="7" t="s">
        <v>427</v>
      </c>
      <c r="F147" s="19" t="s">
        <v>565</v>
      </c>
      <c r="G147" s="19" t="n">
        <v>55539657</v>
      </c>
      <c r="H147" s="19" t="n">
        <v>55541669</v>
      </c>
      <c r="I147" s="21" t="n">
        <v>670</v>
      </c>
      <c r="J147" s="21" t="n">
        <v>74782.26</v>
      </c>
      <c r="K147" s="21" t="n">
        <v>5.9</v>
      </c>
    </row>
    <row r="148" s="15" customFormat="true" ht="15.75" hidden="false" customHeight="false" outlineLevel="0" collapsed="false">
      <c r="A148" s="20" t="s">
        <v>572</v>
      </c>
      <c r="B148" s="20" t="n">
        <v>45</v>
      </c>
      <c r="C148" s="20" t="n">
        <v>469</v>
      </c>
      <c r="D148" s="20" t="n">
        <f aca="false">C148-B148</f>
        <v>424</v>
      </c>
      <c r="E148" s="7" t="s">
        <v>392</v>
      </c>
      <c r="F148" s="19" t="s">
        <v>573</v>
      </c>
      <c r="G148" s="19" t="n">
        <v>1319087</v>
      </c>
      <c r="H148" s="19" t="n">
        <v>1320511</v>
      </c>
      <c r="I148" s="21" t="n">
        <v>474</v>
      </c>
      <c r="J148" s="21" t="n">
        <v>53779.27</v>
      </c>
      <c r="K148" s="21" t="n">
        <v>6.2</v>
      </c>
    </row>
    <row r="149" s="15" customFormat="true" ht="15.75" hidden="false" customHeight="false" outlineLevel="0" collapsed="false">
      <c r="A149" s="20" t="s">
        <v>574</v>
      </c>
      <c r="B149" s="20" t="n">
        <v>43</v>
      </c>
      <c r="C149" s="20" t="n">
        <v>430</v>
      </c>
      <c r="D149" s="20" t="n">
        <f aca="false">C149-B149</f>
        <v>387</v>
      </c>
      <c r="E149" s="7" t="s">
        <v>381</v>
      </c>
      <c r="F149" s="19" t="s">
        <v>573</v>
      </c>
      <c r="G149" s="19" t="n">
        <v>8932792</v>
      </c>
      <c r="H149" s="19" t="n">
        <v>8934096</v>
      </c>
      <c r="I149" s="21" t="n">
        <v>434</v>
      </c>
      <c r="J149" s="21" t="n">
        <v>48656.78</v>
      </c>
      <c r="K149" s="21" t="n">
        <v>5.26</v>
      </c>
    </row>
    <row r="150" s="15" customFormat="true" ht="15.75" hidden="false" customHeight="false" outlineLevel="0" collapsed="false">
      <c r="A150" s="20" t="s">
        <v>575</v>
      </c>
      <c r="B150" s="20" t="n">
        <v>88</v>
      </c>
      <c r="C150" s="20" t="n">
        <v>458</v>
      </c>
      <c r="D150" s="20" t="n">
        <f aca="false">C150-B150</f>
        <v>370</v>
      </c>
      <c r="E150" s="7" t="s">
        <v>427</v>
      </c>
      <c r="F150" s="19" t="s">
        <v>573</v>
      </c>
      <c r="G150" s="19" t="n">
        <v>46651395</v>
      </c>
      <c r="H150" s="19" t="n">
        <v>46652780</v>
      </c>
      <c r="I150" s="21" t="n">
        <v>461</v>
      </c>
      <c r="J150" s="21" t="n">
        <v>51923.51</v>
      </c>
      <c r="K150" s="21" t="n">
        <v>7.63</v>
      </c>
    </row>
    <row r="151" s="15" customFormat="true" ht="15.75" hidden="false" customHeight="false" outlineLevel="0" collapsed="false">
      <c r="A151" s="20" t="s">
        <v>576</v>
      </c>
      <c r="B151" s="20" t="n">
        <v>47</v>
      </c>
      <c r="C151" s="20" t="n">
        <v>470</v>
      </c>
      <c r="D151" s="20" t="n">
        <f aca="false">C151-B151</f>
        <v>423</v>
      </c>
      <c r="E151" s="7" t="s">
        <v>381</v>
      </c>
      <c r="F151" s="19" t="s">
        <v>573</v>
      </c>
      <c r="G151" s="19" t="n">
        <v>58781690</v>
      </c>
      <c r="H151" s="19" t="n">
        <v>58783117</v>
      </c>
      <c r="I151" s="21" t="n">
        <v>475</v>
      </c>
      <c r="J151" s="21" t="n">
        <v>52923.9</v>
      </c>
      <c r="K151" s="21" t="n">
        <v>6.05</v>
      </c>
    </row>
    <row r="152" s="15" customFormat="true" ht="15.75" hidden="false" customHeight="false" outlineLevel="0" collapsed="false">
      <c r="A152" s="20" t="s">
        <v>577</v>
      </c>
      <c r="B152" s="20" t="n">
        <v>13</v>
      </c>
      <c r="C152" s="20" t="n">
        <v>370</v>
      </c>
      <c r="D152" s="20" t="n">
        <f aca="false">C152-B152</f>
        <v>357</v>
      </c>
      <c r="E152" s="7" t="s">
        <v>392</v>
      </c>
      <c r="F152" s="19" t="s">
        <v>578</v>
      </c>
      <c r="G152" s="19" t="n">
        <v>66287</v>
      </c>
      <c r="H152" s="19" t="n">
        <v>76746</v>
      </c>
      <c r="I152" s="21" t="n">
        <v>1776</v>
      </c>
      <c r="J152" s="21" t="n">
        <v>204877.02</v>
      </c>
      <c r="K152" s="21" t="n">
        <v>6.04</v>
      </c>
    </row>
    <row r="153" s="15" customFormat="true" ht="15.75" hidden="false" customHeight="false" outlineLevel="0" collapsed="false">
      <c r="A153" s="22" t="s">
        <v>579</v>
      </c>
      <c r="B153" s="22" t="n">
        <v>3</v>
      </c>
      <c r="C153" s="22" t="n">
        <v>174</v>
      </c>
      <c r="D153" s="22" t="n">
        <f aca="false">C153-B153</f>
        <v>171</v>
      </c>
      <c r="E153" s="7"/>
      <c r="F153" s="19"/>
      <c r="G153" s="19"/>
      <c r="H153" s="19"/>
      <c r="I153" s="7"/>
      <c r="J153" s="7"/>
      <c r="K153" s="7"/>
    </row>
    <row r="154" s="15" customFormat="true" ht="15.75" hidden="false" customHeight="false" outlineLevel="0" collapsed="false">
      <c r="A154" s="22" t="s">
        <v>580</v>
      </c>
      <c r="B154" s="22" t="n">
        <v>20</v>
      </c>
      <c r="C154" s="22" t="n">
        <v>183</v>
      </c>
      <c r="D154" s="22" t="n">
        <f aca="false">C154-B154</f>
        <v>163</v>
      </c>
      <c r="E154" s="7"/>
      <c r="F154" s="19"/>
      <c r="G154" s="19"/>
      <c r="H154" s="19"/>
      <c r="I154" s="7"/>
      <c r="J154" s="7"/>
      <c r="K154" s="7"/>
    </row>
    <row r="155" s="15" customFormat="true" ht="15.75" hidden="false" customHeight="false" outlineLevel="0" collapsed="false">
      <c r="A155" s="22" t="s">
        <v>581</v>
      </c>
      <c r="B155" s="22" t="n">
        <v>161</v>
      </c>
      <c r="C155" s="22" t="n">
        <v>321</v>
      </c>
      <c r="D155" s="22" t="n">
        <f aca="false">C155-B155</f>
        <v>160</v>
      </c>
      <c r="E155" s="7"/>
      <c r="F155" s="19"/>
      <c r="G155" s="19"/>
      <c r="H155" s="19"/>
      <c r="I155" s="7"/>
      <c r="J155" s="7"/>
      <c r="K155" s="7"/>
    </row>
    <row r="156" s="15" customFormat="true" ht="15.75" hidden="false" customHeight="false" outlineLevel="0" collapsed="false">
      <c r="A156" s="22" t="s">
        <v>582</v>
      </c>
      <c r="B156" s="22" t="n">
        <v>139</v>
      </c>
      <c r="C156" s="22" t="n">
        <v>289</v>
      </c>
      <c r="D156" s="22" t="n">
        <f aca="false">C156-B156</f>
        <v>150</v>
      </c>
      <c r="E156" s="7"/>
      <c r="F156" s="19"/>
      <c r="G156" s="19"/>
      <c r="H156" s="19"/>
      <c r="I156" s="7"/>
      <c r="J156" s="7"/>
      <c r="K156" s="7"/>
    </row>
    <row r="157" s="15" customFormat="true" ht="15.75" hidden="false" customHeight="false" outlineLevel="0" collapsed="false">
      <c r="A157" s="22" t="s">
        <v>583</v>
      </c>
      <c r="B157" s="22" t="n">
        <v>51</v>
      </c>
      <c r="C157" s="22" t="n">
        <v>188</v>
      </c>
      <c r="D157" s="22" t="n">
        <f aca="false">C157-B157</f>
        <v>137</v>
      </c>
      <c r="E157" s="7"/>
      <c r="F157" s="19"/>
      <c r="G157" s="19"/>
      <c r="H157" s="19"/>
      <c r="I157" s="7"/>
      <c r="J157" s="7"/>
      <c r="K157" s="7"/>
    </row>
    <row r="158" s="15" customFormat="true" ht="15.75" hidden="false" customHeight="false" outlineLevel="0" collapsed="false">
      <c r="A158" s="22" t="s">
        <v>584</v>
      </c>
      <c r="B158" s="22" t="n">
        <v>144</v>
      </c>
      <c r="C158" s="22" t="n">
        <v>261</v>
      </c>
      <c r="D158" s="22" t="n">
        <f aca="false">C158-B158</f>
        <v>117</v>
      </c>
      <c r="E158" s="7"/>
      <c r="F158" s="19"/>
      <c r="G158" s="19"/>
      <c r="H158" s="19"/>
      <c r="I158" s="7"/>
      <c r="J158" s="7"/>
      <c r="K158" s="7"/>
    </row>
    <row r="159" s="15" customFormat="true" ht="15.75" hidden="false" customHeight="false" outlineLevel="0" collapsed="false">
      <c r="A159" s="22" t="s">
        <v>585</v>
      </c>
      <c r="B159" s="22" t="n">
        <v>1</v>
      </c>
      <c r="C159" s="22" t="n">
        <v>104</v>
      </c>
      <c r="D159" s="22" t="n">
        <f aca="false">C159-B159</f>
        <v>103</v>
      </c>
      <c r="E159" s="7"/>
      <c r="F159" s="19"/>
      <c r="G159" s="19"/>
      <c r="H159" s="19"/>
      <c r="I159" s="7"/>
      <c r="J159" s="7"/>
      <c r="K159" s="7"/>
    </row>
    <row r="160" s="15" customFormat="true" ht="15.75" hidden="false" customHeight="false" outlineLevel="0" collapsed="false">
      <c r="A160" s="22" t="s">
        <v>586</v>
      </c>
      <c r="B160" s="22" t="n">
        <v>1</v>
      </c>
      <c r="C160" s="22" t="n">
        <v>94</v>
      </c>
      <c r="D160" s="22" t="n">
        <f aca="false">C160-B160</f>
        <v>93</v>
      </c>
      <c r="E160" s="7"/>
      <c r="F160" s="19"/>
      <c r="G160" s="19"/>
      <c r="H160" s="19"/>
      <c r="I160" s="7"/>
      <c r="J160" s="7"/>
      <c r="K160" s="7"/>
    </row>
    <row r="161" s="15" customFormat="true" ht="15.75" hidden="false" customHeight="false" outlineLevel="0" collapsed="false">
      <c r="A161" s="22" t="s">
        <v>587</v>
      </c>
      <c r="B161" s="22" t="n">
        <v>1</v>
      </c>
      <c r="C161" s="22" t="n">
        <v>76</v>
      </c>
      <c r="D161" s="22" t="n">
        <f aca="false">C161-B161</f>
        <v>75</v>
      </c>
      <c r="E161" s="7"/>
      <c r="F161" s="19"/>
      <c r="G161" s="19"/>
      <c r="H161" s="19"/>
      <c r="I161" s="7"/>
      <c r="J161" s="7"/>
      <c r="K161" s="7"/>
    </row>
    <row r="162" s="15" customFormat="true" ht="15.75" hidden="false" customHeight="false" outlineLevel="0" collapsed="false">
      <c r="A162" s="22" t="s">
        <v>588</v>
      </c>
      <c r="B162" s="22" t="n">
        <v>14</v>
      </c>
      <c r="C162" s="22" t="n">
        <v>86</v>
      </c>
      <c r="D162" s="22" t="n">
        <f aca="false">C162-B162</f>
        <v>72</v>
      </c>
      <c r="E162" s="7"/>
      <c r="F162" s="19"/>
      <c r="G162" s="19"/>
      <c r="H162" s="19"/>
      <c r="I162" s="7"/>
      <c r="J162" s="7"/>
      <c r="K162" s="7"/>
    </row>
    <row r="163" s="15" customFormat="true" ht="15.75" hidden="false" customHeight="false" outlineLevel="0" collapsed="false">
      <c r="A163" s="22" t="s">
        <v>589</v>
      </c>
      <c r="B163" s="22" t="n">
        <v>1</v>
      </c>
      <c r="C163" s="22" t="n">
        <v>57</v>
      </c>
      <c r="D163" s="22" t="n">
        <f aca="false">C163-B163</f>
        <v>56</v>
      </c>
      <c r="E163" s="7"/>
      <c r="F163" s="19"/>
      <c r="G163" s="19"/>
      <c r="H163" s="19"/>
      <c r="I163" s="7"/>
      <c r="J163" s="7"/>
      <c r="K163" s="7"/>
    </row>
    <row r="164" s="15" customFormat="true" ht="15.75" hidden="false" customHeight="false" outlineLevel="0" collapsed="false">
      <c r="A164" s="22" t="s">
        <v>590</v>
      </c>
      <c r="B164" s="22" t="n">
        <v>1</v>
      </c>
      <c r="C164" s="22" t="n">
        <v>53</v>
      </c>
      <c r="D164" s="22" t="n">
        <f aca="false">C164-B164</f>
        <v>52</v>
      </c>
      <c r="E164" s="7"/>
      <c r="F164" s="19"/>
      <c r="G164" s="19"/>
      <c r="H164" s="19"/>
      <c r="I164" s="7"/>
      <c r="J164" s="7"/>
      <c r="K164" s="7"/>
    </row>
    <row r="165" s="15" customFormat="true" ht="15.75" hidden="false" customHeight="false" outlineLevel="0" collapsed="false">
      <c r="A165" s="22" t="s">
        <v>591</v>
      </c>
      <c r="B165" s="22" t="n">
        <v>1</v>
      </c>
      <c r="C165" s="22" t="n">
        <v>53</v>
      </c>
      <c r="D165" s="22" t="n">
        <f aca="false">C165-B165</f>
        <v>52</v>
      </c>
      <c r="E165" s="7"/>
      <c r="F165" s="19"/>
      <c r="G165" s="19"/>
      <c r="H165" s="19"/>
      <c r="I165" s="7"/>
      <c r="J165" s="7"/>
      <c r="K165" s="7"/>
    </row>
    <row r="166" s="15" customFormat="true" ht="15.75" hidden="false" customHeight="false" outlineLevel="0" collapsed="false">
      <c r="A166" s="22" t="s">
        <v>592</v>
      </c>
      <c r="B166" s="22" t="n">
        <v>1</v>
      </c>
      <c r="C166" s="22" t="n">
        <v>48</v>
      </c>
      <c r="D166" s="22" t="n">
        <f aca="false">C166-B166</f>
        <v>47</v>
      </c>
      <c r="E166" s="7"/>
      <c r="F166" s="19"/>
      <c r="G166" s="19"/>
      <c r="H166" s="19"/>
      <c r="I166" s="7"/>
      <c r="J166" s="7"/>
      <c r="K166" s="7"/>
    </row>
    <row r="167" s="15" customFormat="true" ht="15.75" hidden="false" customHeight="false" outlineLevel="0" collapsed="false">
      <c r="A167" s="22" t="s">
        <v>593</v>
      </c>
      <c r="B167" s="22" t="n">
        <v>164</v>
      </c>
      <c r="C167" s="22" t="n">
        <v>170</v>
      </c>
      <c r="D167" s="22" t="n">
        <f aca="false">C167-B167</f>
        <v>6</v>
      </c>
      <c r="E167" s="7"/>
      <c r="F167" s="19"/>
      <c r="G167" s="19"/>
      <c r="H167" s="19"/>
      <c r="I167" s="7"/>
      <c r="J167" s="7"/>
      <c r="K167" s="7"/>
    </row>
    <row r="168" s="15" customFormat="true" ht="15.75" hidden="false" customHeight="false" outlineLevel="0" collapsed="false">
      <c r="A168" s="22" t="s">
        <v>594</v>
      </c>
      <c r="B168" s="22" t="s">
        <v>369</v>
      </c>
      <c r="C168" s="22"/>
      <c r="D168" s="22" t="n">
        <v>0</v>
      </c>
      <c r="E168" s="7"/>
      <c r="F168" s="19"/>
      <c r="G168" s="19"/>
      <c r="H168" s="19"/>
      <c r="I168" s="7"/>
      <c r="J168" s="7"/>
      <c r="K168" s="7"/>
    </row>
    <row r="172" customFormat="false" ht="14.25" hidden="false" customHeight="false" outlineLevel="0" collapsed="false">
      <c r="A172" s="15" t="s">
        <v>595</v>
      </c>
    </row>
  </sheetData>
  <mergeCells count="1">
    <mergeCell ref="B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2"/>
  <sheetViews>
    <sheetView showFormulas="false" showGridLines="true" showRowColHeaders="true" showZeros="true" rightToLeft="false" tabSelected="false" showOutlineSymbols="true" defaultGridColor="true" view="normal" topLeftCell="A39" colorId="64" zoomScale="100" zoomScaleNormal="100" zoomScalePageLayoutView="100" workbookViewId="0">
      <selection pane="topLeft" activeCell="F7" activeCellId="0" sqref="A1:IV1638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7" width="20.24"/>
    <col collapsed="false" customWidth="false" hidden="false" outlineLevel="0" max="2" min="2" style="17" width="8.99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3"/>
      <c r="B1" s="3"/>
      <c r="C1" s="2" t="s">
        <v>75</v>
      </c>
      <c r="D1" s="2"/>
      <c r="E1" s="14"/>
      <c r="F1" s="3"/>
    </row>
    <row r="2" customFormat="false" ht="15.75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5</v>
      </c>
    </row>
    <row r="3" customFormat="false" ht="15.75" hidden="false" customHeight="false" outlineLevel="0" collapsed="false">
      <c r="A3" s="17" t="s">
        <v>596</v>
      </c>
      <c r="B3" s="17" t="s">
        <v>597</v>
      </c>
      <c r="C3" s="1" t="n">
        <v>528</v>
      </c>
      <c r="D3" s="1" t="n">
        <v>966</v>
      </c>
    </row>
    <row r="4" customFormat="false" ht="15.75" hidden="false" customHeight="false" outlineLevel="0" collapsed="false">
      <c r="A4" s="17" t="s">
        <v>598</v>
      </c>
      <c r="B4" s="17" t="s">
        <v>599</v>
      </c>
      <c r="C4" s="1" t="n">
        <v>405</v>
      </c>
      <c r="D4" s="1" t="n">
        <v>843</v>
      </c>
    </row>
    <row r="5" customFormat="false" ht="15.75" hidden="false" customHeight="false" outlineLevel="0" collapsed="false">
      <c r="A5" s="17" t="s">
        <v>600</v>
      </c>
      <c r="B5" s="17" t="s">
        <v>601</v>
      </c>
      <c r="C5" s="1" t="n">
        <v>241</v>
      </c>
      <c r="D5" s="1" t="n">
        <v>621</v>
      </c>
    </row>
    <row r="6" customFormat="false" ht="15.75" hidden="false" customHeight="false" outlineLevel="0" collapsed="false">
      <c r="A6" s="17" t="s">
        <v>602</v>
      </c>
      <c r="B6" s="17" t="s">
        <v>603</v>
      </c>
      <c r="C6" s="1" t="n">
        <v>174</v>
      </c>
      <c r="D6" s="1" t="n">
        <v>544</v>
      </c>
    </row>
    <row r="7" customFormat="false" ht="15.75" hidden="false" customHeight="false" outlineLevel="0" collapsed="false">
      <c r="A7" s="17" t="s">
        <v>604</v>
      </c>
      <c r="B7" s="17" t="s">
        <v>605</v>
      </c>
      <c r="C7" s="1" t="n">
        <v>171</v>
      </c>
      <c r="D7" s="1" t="n">
        <v>541</v>
      </c>
    </row>
    <row r="8" customFormat="false" ht="15.75" hidden="false" customHeight="false" outlineLevel="0" collapsed="false">
      <c r="A8" s="17" t="s">
        <v>606</v>
      </c>
      <c r="B8" s="17" t="s">
        <v>607</v>
      </c>
      <c r="C8" s="1" t="n">
        <v>183</v>
      </c>
      <c r="D8" s="1" t="n">
        <v>553</v>
      </c>
    </row>
    <row r="9" customFormat="false" ht="15.75" hidden="false" customHeight="false" outlineLevel="0" collapsed="false">
      <c r="A9" s="17" t="s">
        <v>608</v>
      </c>
      <c r="B9" s="17" t="s">
        <v>609</v>
      </c>
      <c r="C9" s="1" t="n">
        <v>401</v>
      </c>
      <c r="D9" s="1" t="n">
        <v>771</v>
      </c>
    </row>
    <row r="10" customFormat="false" ht="15.75" hidden="false" customHeight="false" outlineLevel="0" collapsed="false">
      <c r="A10" s="17" t="s">
        <v>610</v>
      </c>
      <c r="B10" s="17" t="s">
        <v>611</v>
      </c>
      <c r="C10" s="1" t="n">
        <v>86</v>
      </c>
      <c r="D10" s="1" t="n">
        <v>449</v>
      </c>
    </row>
    <row r="11" customFormat="false" ht="15.75" hidden="false" customHeight="false" outlineLevel="0" collapsed="false">
      <c r="A11" s="17" t="s">
        <v>612</v>
      </c>
      <c r="B11" s="17" t="s">
        <v>613</v>
      </c>
      <c r="C11" s="1" t="n">
        <v>166</v>
      </c>
      <c r="D11" s="1" t="n">
        <v>535</v>
      </c>
    </row>
    <row r="12" customFormat="false" ht="15.75" hidden="false" customHeight="false" outlineLevel="0" collapsed="false">
      <c r="A12" s="17" t="s">
        <v>614</v>
      </c>
      <c r="B12" s="17" t="s">
        <v>615</v>
      </c>
      <c r="C12" s="1" t="n">
        <v>201</v>
      </c>
      <c r="D12" s="1" t="n">
        <v>571</v>
      </c>
    </row>
    <row r="13" customFormat="false" ht="15.75" hidden="false" customHeight="false" outlineLevel="0" collapsed="false">
      <c r="A13" s="17" t="s">
        <v>616</v>
      </c>
      <c r="B13" s="17" t="s">
        <v>617</v>
      </c>
      <c r="C13" s="1" t="n">
        <v>283</v>
      </c>
      <c r="D13" s="1" t="n">
        <v>644</v>
      </c>
    </row>
    <row r="14" customFormat="false" ht="15.75" hidden="false" customHeight="false" outlineLevel="0" collapsed="false">
      <c r="A14" s="17" t="s">
        <v>618</v>
      </c>
      <c r="B14" s="17" t="s">
        <v>619</v>
      </c>
      <c r="C14" s="1" t="n">
        <v>292</v>
      </c>
      <c r="D14" s="1" t="n">
        <v>653</v>
      </c>
    </row>
    <row r="15" customFormat="false" ht="15.75" hidden="false" customHeight="false" outlineLevel="0" collapsed="false">
      <c r="A15" s="17" t="s">
        <v>620</v>
      </c>
      <c r="B15" s="17" t="s">
        <v>621</v>
      </c>
      <c r="C15" s="1" t="n">
        <v>50</v>
      </c>
      <c r="D15" s="1" t="n">
        <v>437</v>
      </c>
    </row>
    <row r="16" customFormat="false" ht="15.75" hidden="false" customHeight="false" outlineLevel="0" collapsed="false">
      <c r="A16" s="17" t="s">
        <v>622</v>
      </c>
      <c r="B16" s="17" t="s">
        <v>623</v>
      </c>
      <c r="C16" s="1" t="n">
        <v>217</v>
      </c>
      <c r="D16" s="1" t="n">
        <v>594</v>
      </c>
    </row>
    <row r="17" customFormat="false" ht="15.75" hidden="false" customHeight="false" outlineLevel="0" collapsed="false">
      <c r="A17" s="17" t="s">
        <v>624</v>
      </c>
      <c r="B17" s="17" t="s">
        <v>625</v>
      </c>
      <c r="C17" s="1" t="n">
        <v>443</v>
      </c>
      <c r="D17" s="1" t="n">
        <v>813</v>
      </c>
    </row>
    <row r="18" customFormat="false" ht="15.75" hidden="false" customHeight="false" outlineLevel="0" collapsed="false">
      <c r="A18" s="17" t="s">
        <v>626</v>
      </c>
      <c r="B18" s="17" t="s">
        <v>627</v>
      </c>
      <c r="C18" s="1" t="n">
        <v>356</v>
      </c>
      <c r="D18" s="1" t="n">
        <v>727</v>
      </c>
    </row>
    <row r="19" customFormat="false" ht="15.75" hidden="false" customHeight="false" outlineLevel="0" collapsed="false">
      <c r="A19" s="17" t="s">
        <v>628</v>
      </c>
      <c r="B19" s="17" t="s">
        <v>629</v>
      </c>
      <c r="C19" s="1" t="n">
        <v>261</v>
      </c>
      <c r="D19" s="1" t="n">
        <v>634</v>
      </c>
    </row>
    <row r="20" customFormat="false" ht="15.75" hidden="false" customHeight="false" outlineLevel="0" collapsed="false">
      <c r="A20" s="17" t="s">
        <v>630</v>
      </c>
      <c r="B20" s="17" t="s">
        <v>631</v>
      </c>
      <c r="C20" s="1" t="n">
        <v>358</v>
      </c>
      <c r="D20" s="1" t="n">
        <v>730</v>
      </c>
    </row>
    <row r="21" customFormat="false" ht="15.75" hidden="false" customHeight="false" outlineLevel="0" collapsed="false">
      <c r="A21" s="17" t="s">
        <v>632</v>
      </c>
      <c r="B21" s="17" t="s">
        <v>633</v>
      </c>
      <c r="C21" s="1" t="n">
        <v>68</v>
      </c>
      <c r="D21" s="1" t="n">
        <v>434</v>
      </c>
    </row>
    <row r="22" customFormat="false" ht="15.75" hidden="false" customHeight="false" outlineLevel="0" collapsed="false">
      <c r="A22" s="17" t="s">
        <v>634</v>
      </c>
      <c r="B22" s="17" t="s">
        <v>635</v>
      </c>
      <c r="C22" s="1" t="n">
        <v>77</v>
      </c>
      <c r="D22" s="1" t="n">
        <v>454</v>
      </c>
    </row>
    <row r="23" customFormat="false" ht="15.75" hidden="false" customHeight="false" outlineLevel="0" collapsed="false">
      <c r="A23" s="17" t="s">
        <v>636</v>
      </c>
      <c r="B23" s="17" t="s">
        <v>637</v>
      </c>
      <c r="C23" s="1" t="n">
        <v>303</v>
      </c>
      <c r="D23" s="1" t="n">
        <v>683</v>
      </c>
    </row>
    <row r="24" customFormat="false" ht="15.75" hidden="false" customHeight="false" outlineLevel="0" collapsed="false">
      <c r="A24" s="17" t="s">
        <v>638</v>
      </c>
      <c r="B24" s="17" t="s">
        <v>639</v>
      </c>
      <c r="C24" s="1" t="n">
        <v>207</v>
      </c>
      <c r="D24" s="1" t="n">
        <v>578</v>
      </c>
    </row>
    <row r="25" customFormat="false" ht="15.75" hidden="false" customHeight="false" outlineLevel="0" collapsed="false">
      <c r="A25" s="17" t="s">
        <v>640</v>
      </c>
      <c r="B25" s="17" t="s">
        <v>641</v>
      </c>
      <c r="C25" s="1" t="n">
        <v>263</v>
      </c>
      <c r="D25" s="1" t="n">
        <v>639</v>
      </c>
    </row>
    <row r="26" customFormat="false" ht="15.75" hidden="false" customHeight="false" outlineLevel="0" collapsed="false">
      <c r="A26" s="17" t="s">
        <v>642</v>
      </c>
      <c r="B26" s="17" t="s">
        <v>643</v>
      </c>
      <c r="C26" s="1" t="n">
        <v>157</v>
      </c>
      <c r="D26" s="1" t="n">
        <v>531</v>
      </c>
    </row>
    <row r="27" customFormat="false" ht="15.75" hidden="false" customHeight="false" outlineLevel="0" collapsed="false">
      <c r="A27" s="17" t="s">
        <v>644</v>
      </c>
      <c r="B27" s="17" t="s">
        <v>645</v>
      </c>
      <c r="C27" s="1" t="n">
        <v>257</v>
      </c>
      <c r="D27" s="1" t="n">
        <v>634</v>
      </c>
    </row>
    <row r="28" customFormat="false" ht="15.75" hidden="false" customHeight="false" outlineLevel="0" collapsed="false">
      <c r="A28" s="17" t="s">
        <v>646</v>
      </c>
      <c r="B28" s="17" t="s">
        <v>647</v>
      </c>
      <c r="C28" s="1" t="n">
        <v>167</v>
      </c>
      <c r="D28" s="1" t="n">
        <v>547</v>
      </c>
    </row>
    <row r="29" customFormat="false" ht="15.75" hidden="false" customHeight="false" outlineLevel="0" collapsed="false">
      <c r="A29" s="17" t="s">
        <v>648</v>
      </c>
      <c r="B29" s="17" t="s">
        <v>649</v>
      </c>
      <c r="C29" s="1" t="n">
        <v>192</v>
      </c>
      <c r="D29" s="1" t="n">
        <v>601</v>
      </c>
    </row>
    <row r="30" customFormat="false" ht="15.75" hidden="false" customHeight="false" outlineLevel="0" collapsed="false">
      <c r="A30" s="17" t="s">
        <v>650</v>
      </c>
      <c r="B30" s="17" t="s">
        <v>651</v>
      </c>
      <c r="C30" s="1" t="n">
        <v>253</v>
      </c>
      <c r="D30" s="1" t="n">
        <v>618</v>
      </c>
    </row>
    <row r="31" customFormat="false" ht="15.75" hidden="false" customHeight="false" outlineLevel="0" collapsed="false">
      <c r="A31" s="17" t="s">
        <v>652</v>
      </c>
      <c r="B31" s="17" t="s">
        <v>653</v>
      </c>
      <c r="C31" s="1" t="n">
        <v>188</v>
      </c>
      <c r="D31" s="1" t="n">
        <v>602</v>
      </c>
    </row>
    <row r="32" customFormat="false" ht="15.75" hidden="false" customHeight="false" outlineLevel="0" collapsed="false">
      <c r="A32" s="17" t="s">
        <v>654</v>
      </c>
      <c r="B32" s="17" t="s">
        <v>655</v>
      </c>
      <c r="C32" s="1" t="n">
        <v>215</v>
      </c>
      <c r="D32" s="1" t="n">
        <v>586</v>
      </c>
    </row>
    <row r="33" customFormat="false" ht="15.75" hidden="false" customHeight="false" outlineLevel="0" collapsed="false">
      <c r="A33" s="17" t="s">
        <v>656</v>
      </c>
      <c r="B33" s="17" t="s">
        <v>657</v>
      </c>
      <c r="C33" s="1" t="n">
        <v>275</v>
      </c>
      <c r="D33" s="1" t="n">
        <v>662</v>
      </c>
    </row>
    <row r="34" customFormat="false" ht="15.75" hidden="false" customHeight="false" outlineLevel="0" collapsed="false">
      <c r="A34" s="17" t="s">
        <v>658</v>
      </c>
      <c r="B34" s="17" t="s">
        <v>659</v>
      </c>
      <c r="C34" s="1" t="n">
        <v>76</v>
      </c>
      <c r="D34" s="1" t="n">
        <v>471</v>
      </c>
    </row>
    <row r="35" customFormat="false" ht="15.75" hidden="false" customHeight="false" outlineLevel="0" collapsed="false">
      <c r="A35" s="17" t="s">
        <v>660</v>
      </c>
      <c r="B35" s="17" t="s">
        <v>661</v>
      </c>
      <c r="C35" s="1" t="n">
        <v>1</v>
      </c>
      <c r="D35" s="1" t="n">
        <v>438</v>
      </c>
    </row>
    <row r="36" customFormat="false" ht="15.75" hidden="false" customHeight="false" outlineLevel="0" collapsed="false">
      <c r="A36" s="17" t="s">
        <v>662</v>
      </c>
      <c r="B36" s="17" t="s">
        <v>663</v>
      </c>
      <c r="C36" s="1" t="n">
        <v>132</v>
      </c>
      <c r="D36" s="1" t="n">
        <v>526</v>
      </c>
    </row>
    <row r="37" customFormat="false" ht="15.75" hidden="false" customHeight="false" outlineLevel="0" collapsed="false">
      <c r="A37" s="17" t="s">
        <v>664</v>
      </c>
      <c r="B37" s="17" t="s">
        <v>665</v>
      </c>
      <c r="C37" s="1" t="n">
        <v>1</v>
      </c>
      <c r="D37" s="1" t="n">
        <v>434</v>
      </c>
    </row>
    <row r="38" customFormat="false" ht="15.75" hidden="false" customHeight="false" outlineLevel="0" collapsed="false">
      <c r="A38" s="17" t="s">
        <v>666</v>
      </c>
      <c r="B38" s="17" t="s">
        <v>667</v>
      </c>
      <c r="C38" s="1" t="n">
        <v>213</v>
      </c>
      <c r="D38" s="1" t="n">
        <v>584</v>
      </c>
    </row>
    <row r="39" customFormat="false" ht="15.75" hidden="false" customHeight="false" outlineLevel="0" collapsed="false">
      <c r="A39" s="17" t="s">
        <v>668</v>
      </c>
      <c r="B39" s="17" t="s">
        <v>669</v>
      </c>
      <c r="C39" s="1" t="n">
        <v>261</v>
      </c>
      <c r="D39" s="1" t="n">
        <v>619</v>
      </c>
    </row>
    <row r="40" customFormat="false" ht="15.75" hidden="false" customHeight="false" outlineLevel="0" collapsed="false">
      <c r="A40" s="17" t="s">
        <v>670</v>
      </c>
      <c r="B40" s="17" t="s">
        <v>671</v>
      </c>
      <c r="C40" s="1" t="n">
        <v>39</v>
      </c>
      <c r="D40" s="1" t="n">
        <v>420</v>
      </c>
    </row>
    <row r="41" customFormat="false" ht="15.75" hidden="false" customHeight="false" outlineLevel="0" collapsed="false">
      <c r="A41" s="17" t="s">
        <v>672</v>
      </c>
      <c r="B41" s="17" t="s">
        <v>673</v>
      </c>
      <c r="C41" s="1" t="n">
        <v>116</v>
      </c>
      <c r="D41" s="1" t="n">
        <v>484</v>
      </c>
    </row>
    <row r="42" customFormat="false" ht="15.75" hidden="false" customHeight="false" outlineLevel="0" collapsed="false">
      <c r="A42" s="17" t="s">
        <v>674</v>
      </c>
      <c r="B42" s="17" t="s">
        <v>675</v>
      </c>
      <c r="C42" s="1" t="n">
        <v>36</v>
      </c>
      <c r="D42" s="1" t="n">
        <v>423</v>
      </c>
    </row>
    <row r="43" customFormat="false" ht="15.75" hidden="false" customHeight="false" outlineLevel="0" collapsed="false">
      <c r="A43" s="17" t="s">
        <v>676</v>
      </c>
      <c r="B43" s="17" t="s">
        <v>677</v>
      </c>
      <c r="C43" s="1" t="n">
        <v>355</v>
      </c>
      <c r="D43" s="1" t="n">
        <v>714</v>
      </c>
    </row>
    <row r="44" customFormat="false" ht="15.75" hidden="false" customHeight="false" outlineLevel="0" collapsed="false">
      <c r="A44" s="17" t="s">
        <v>678</v>
      </c>
      <c r="B44" s="17" t="s">
        <v>679</v>
      </c>
      <c r="C44" s="1" t="n">
        <v>349</v>
      </c>
      <c r="D44" s="1" t="n">
        <v>708</v>
      </c>
    </row>
    <row r="45" customFormat="false" ht="15.75" hidden="false" customHeight="false" outlineLevel="0" collapsed="false">
      <c r="A45" s="17" t="s">
        <v>680</v>
      </c>
      <c r="B45" s="17" t="s">
        <v>681</v>
      </c>
      <c r="C45" s="1" t="n">
        <v>352</v>
      </c>
      <c r="D45" s="1" t="n">
        <v>710</v>
      </c>
    </row>
    <row r="46" customFormat="false" ht="15.75" hidden="false" customHeight="false" outlineLevel="0" collapsed="false">
      <c r="A46" s="17" t="s">
        <v>682</v>
      </c>
      <c r="B46" s="17" t="s">
        <v>683</v>
      </c>
      <c r="C46" s="1" t="n">
        <v>86</v>
      </c>
      <c r="D46" s="1" t="n">
        <v>495</v>
      </c>
    </row>
    <row r="47" customFormat="false" ht="15.75" hidden="false" customHeight="false" outlineLevel="0" collapsed="false">
      <c r="A47" s="17" t="s">
        <v>684</v>
      </c>
      <c r="B47" s="17" t="s">
        <v>685</v>
      </c>
      <c r="C47" s="1" t="n">
        <v>92</v>
      </c>
      <c r="D47" s="1" t="n">
        <v>506</v>
      </c>
    </row>
    <row r="48" customFormat="false" ht="15.75" hidden="false" customHeight="false" outlineLevel="0" collapsed="false">
      <c r="A48" s="17" t="s">
        <v>686</v>
      </c>
      <c r="B48" s="17" t="s">
        <v>687</v>
      </c>
      <c r="C48" s="1" t="n">
        <v>154</v>
      </c>
      <c r="D48" s="1" t="n">
        <v>558</v>
      </c>
    </row>
    <row r="49" customFormat="false" ht="15.75" hidden="false" customHeight="false" outlineLevel="0" collapsed="false">
      <c r="A49" s="17" t="s">
        <v>688</v>
      </c>
      <c r="B49" s="17" t="s">
        <v>689</v>
      </c>
      <c r="C49" s="1" t="n">
        <v>126</v>
      </c>
      <c r="D49" s="1" t="n">
        <v>479</v>
      </c>
    </row>
    <row r="50" customFormat="false" ht="15.75" hidden="false" customHeight="false" outlineLevel="0" collapsed="false">
      <c r="A50" s="17" t="s">
        <v>690</v>
      </c>
      <c r="B50" s="17" t="s">
        <v>691</v>
      </c>
      <c r="C50" s="1" t="n">
        <v>35</v>
      </c>
      <c r="D50" s="1" t="n">
        <v>384</v>
      </c>
    </row>
    <row r="51" customFormat="false" ht="15.75" hidden="false" customHeight="false" outlineLevel="0" collapsed="false">
      <c r="A51" s="17" t="s">
        <v>692</v>
      </c>
      <c r="B51" s="17" t="s">
        <v>693</v>
      </c>
      <c r="C51" s="1" t="n">
        <v>133</v>
      </c>
      <c r="D51" s="1" t="n">
        <v>520</v>
      </c>
    </row>
    <row r="52" customFormat="false" ht="15.75" hidden="false" customHeight="false" outlineLevel="0" collapsed="false">
      <c r="A52" s="17" t="s">
        <v>694</v>
      </c>
      <c r="B52" s="17" t="s">
        <v>695</v>
      </c>
      <c r="C52" s="1" t="n">
        <v>47</v>
      </c>
      <c r="D52" s="1" t="n">
        <v>399</v>
      </c>
    </row>
  </sheetData>
  <mergeCells count="1">
    <mergeCell ref="C1: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36"/>
    <col collapsed="false" customWidth="true" hidden="false" outlineLevel="0" max="2" min="2" style="0" width="24.12"/>
  </cols>
  <sheetData>
    <row r="1" customFormat="false" ht="15.75" hidden="false" customHeight="false" outlineLevel="0" collapsed="false">
      <c r="A1" s="3"/>
      <c r="B1" s="3"/>
      <c r="C1" s="2" t="s">
        <v>75</v>
      </c>
      <c r="D1" s="2"/>
      <c r="E1" s="2"/>
      <c r="F1" s="3"/>
    </row>
    <row r="2" customFormat="false" ht="15.75" hidden="false" customHeight="false" outlineLevel="0" collapsed="false">
      <c r="A2" s="3" t="s">
        <v>76</v>
      </c>
      <c r="B2" s="3" t="s">
        <v>2</v>
      </c>
      <c r="C2" s="3" t="s">
        <v>4</v>
      </c>
      <c r="D2" s="3" t="s">
        <v>5</v>
      </c>
      <c r="E2" s="3" t="s">
        <v>77</v>
      </c>
      <c r="F2" s="3" t="s">
        <v>78</v>
      </c>
    </row>
    <row r="3" customFormat="false" ht="15" hidden="false" customHeight="false" outlineLevel="0" collapsed="false">
      <c r="A3" s="2" t="s">
        <v>696</v>
      </c>
      <c r="B3" s="9" t="s">
        <v>697</v>
      </c>
      <c r="C3" s="7" t="n">
        <v>434</v>
      </c>
      <c r="D3" s="7" t="n">
        <v>797</v>
      </c>
      <c r="E3" s="7" t="n">
        <v>363</v>
      </c>
      <c r="F3" s="2" t="s">
        <v>81</v>
      </c>
      <c r="G3" s="6"/>
    </row>
    <row r="4" customFormat="false" ht="15" hidden="false" customHeight="false" outlineLevel="0" collapsed="false">
      <c r="A4" s="2"/>
      <c r="B4" s="9" t="s">
        <v>698</v>
      </c>
      <c r="C4" s="7" t="n">
        <v>434</v>
      </c>
      <c r="D4" s="7" t="n">
        <v>797</v>
      </c>
      <c r="E4" s="7" t="n">
        <v>363</v>
      </c>
      <c r="F4" s="2"/>
      <c r="G4" s="6"/>
    </row>
    <row r="5" customFormat="false" ht="15" hidden="false" customHeight="false" outlineLevel="0" collapsed="false">
      <c r="A5" s="2"/>
      <c r="B5" s="9" t="s">
        <v>699</v>
      </c>
      <c r="C5" s="7" t="n">
        <v>434</v>
      </c>
      <c r="D5" s="7" t="n">
        <v>797</v>
      </c>
      <c r="E5" s="7" t="n">
        <v>363</v>
      </c>
      <c r="F5" s="2"/>
      <c r="G5" s="6"/>
    </row>
    <row r="6" customFormat="false" ht="15" hidden="false" customHeight="false" outlineLevel="0" collapsed="false">
      <c r="A6" s="2" t="s">
        <v>700</v>
      </c>
      <c r="B6" s="9" t="s">
        <v>701</v>
      </c>
      <c r="C6" s="7" t="n">
        <v>407</v>
      </c>
      <c r="D6" s="7" t="n">
        <v>768</v>
      </c>
      <c r="E6" s="7" t="n">
        <v>361</v>
      </c>
      <c r="F6" s="2" t="s">
        <v>81</v>
      </c>
      <c r="G6" s="6"/>
    </row>
    <row r="7" customFormat="false" ht="15" hidden="false" customHeight="false" outlineLevel="0" collapsed="false">
      <c r="A7" s="2"/>
      <c r="B7" s="9" t="s">
        <v>702</v>
      </c>
      <c r="C7" s="7" t="n">
        <v>407</v>
      </c>
      <c r="D7" s="7" t="n">
        <v>768</v>
      </c>
      <c r="E7" s="7" t="n">
        <v>361</v>
      </c>
      <c r="F7" s="2"/>
      <c r="G7" s="6"/>
    </row>
    <row r="8" customFormat="false" ht="15" hidden="false" customHeight="false" outlineLevel="0" collapsed="false">
      <c r="A8" s="2"/>
      <c r="B8" s="9" t="s">
        <v>703</v>
      </c>
      <c r="C8" s="7" t="n">
        <v>407</v>
      </c>
      <c r="D8" s="7" t="n">
        <v>768</v>
      </c>
      <c r="E8" s="7" t="n">
        <v>361</v>
      </c>
      <c r="F8" s="2"/>
      <c r="G8" s="6"/>
    </row>
    <row r="9" customFormat="false" ht="15" hidden="false" customHeight="false" outlineLevel="0" collapsed="false">
      <c r="A9" s="23" t="s">
        <v>704</v>
      </c>
      <c r="B9" s="9" t="s">
        <v>705</v>
      </c>
      <c r="C9" s="7" t="n">
        <v>287</v>
      </c>
      <c r="D9" s="7" t="n">
        <v>657</v>
      </c>
      <c r="E9" s="7" t="n">
        <v>370</v>
      </c>
      <c r="F9" s="2" t="s">
        <v>81</v>
      </c>
      <c r="G9" s="6"/>
    </row>
    <row r="10" customFormat="false" ht="15" hidden="false" customHeight="false" outlineLevel="0" collapsed="false">
      <c r="A10" s="23"/>
      <c r="B10" s="9" t="s">
        <v>706</v>
      </c>
      <c r="C10" s="7" t="n">
        <v>287</v>
      </c>
      <c r="D10" s="7" t="n">
        <v>657</v>
      </c>
      <c r="E10" s="7" t="n">
        <v>370</v>
      </c>
      <c r="F10" s="2"/>
      <c r="G10" s="6"/>
    </row>
    <row r="11" customFormat="false" ht="15" hidden="false" customHeight="false" outlineLevel="0" collapsed="false">
      <c r="A11" s="23"/>
      <c r="B11" s="9" t="s">
        <v>707</v>
      </c>
      <c r="C11" s="7" t="n">
        <v>287</v>
      </c>
      <c r="D11" s="7" t="n">
        <v>657</v>
      </c>
      <c r="E11" s="7" t="n">
        <v>370</v>
      </c>
      <c r="F11" s="2"/>
      <c r="G11" s="6"/>
    </row>
    <row r="12" customFormat="false" ht="15" hidden="false" customHeight="false" outlineLevel="0" collapsed="false">
      <c r="A12" s="23"/>
      <c r="B12" s="9" t="s">
        <v>708</v>
      </c>
      <c r="C12" s="7" t="n">
        <v>287</v>
      </c>
      <c r="D12" s="7" t="n">
        <v>657</v>
      </c>
      <c r="E12" s="7" t="n">
        <v>370</v>
      </c>
      <c r="F12" s="2"/>
      <c r="G12" s="6"/>
    </row>
    <row r="13" customFormat="false" ht="15" hidden="false" customHeight="false" outlineLevel="0" collapsed="false">
      <c r="A13" s="23"/>
      <c r="B13" s="9" t="s">
        <v>709</v>
      </c>
      <c r="C13" s="7" t="n">
        <v>287</v>
      </c>
      <c r="D13" s="7" t="n">
        <v>657</v>
      </c>
      <c r="E13" s="7" t="n">
        <v>370</v>
      </c>
      <c r="F13" s="2"/>
      <c r="G13" s="6"/>
    </row>
    <row r="14" customFormat="false" ht="15" hidden="false" customHeight="false" outlineLevel="0" collapsed="false">
      <c r="A14" s="23"/>
      <c r="B14" s="9" t="s">
        <v>710</v>
      </c>
      <c r="C14" s="7" t="n">
        <v>287</v>
      </c>
      <c r="D14" s="7" t="n">
        <v>657</v>
      </c>
      <c r="E14" s="7" t="n">
        <v>370</v>
      </c>
      <c r="F14" s="2"/>
      <c r="G14" s="6"/>
    </row>
    <row r="15" customFormat="false" ht="15" hidden="false" customHeight="false" outlineLevel="0" collapsed="false">
      <c r="A15" s="23"/>
      <c r="B15" s="9" t="s">
        <v>711</v>
      </c>
      <c r="C15" s="7" t="n">
        <v>287</v>
      </c>
      <c r="D15" s="7" t="n">
        <v>657</v>
      </c>
      <c r="E15" s="7" t="n">
        <v>370</v>
      </c>
      <c r="F15" s="2"/>
      <c r="G15" s="6"/>
    </row>
    <row r="16" customFormat="false" ht="15" hidden="false" customHeight="false" outlineLevel="0" collapsed="false">
      <c r="A16" s="23"/>
      <c r="B16" s="9" t="s">
        <v>712</v>
      </c>
      <c r="C16" s="7" t="n">
        <v>287</v>
      </c>
      <c r="D16" s="7" t="n">
        <v>657</v>
      </c>
      <c r="E16" s="7" t="n">
        <v>370</v>
      </c>
      <c r="F16" s="2"/>
      <c r="G16" s="6"/>
    </row>
    <row r="17" customFormat="false" ht="15" hidden="false" customHeight="false" outlineLevel="0" collapsed="false">
      <c r="A17" s="23"/>
      <c r="B17" s="9" t="s">
        <v>713</v>
      </c>
      <c r="C17" s="7" t="n">
        <v>287</v>
      </c>
      <c r="D17" s="7" t="n">
        <v>657</v>
      </c>
      <c r="E17" s="7" t="n">
        <v>370</v>
      </c>
      <c r="F17" s="2"/>
      <c r="G17" s="6"/>
    </row>
    <row r="18" customFormat="false" ht="15" hidden="false" customHeight="false" outlineLevel="0" collapsed="false">
      <c r="A18" s="23" t="s">
        <v>714</v>
      </c>
      <c r="B18" s="9" t="s">
        <v>715</v>
      </c>
      <c r="C18" s="7" t="n">
        <v>132</v>
      </c>
      <c r="D18" s="7" t="n">
        <v>502</v>
      </c>
      <c r="E18" s="7" t="n">
        <v>370</v>
      </c>
      <c r="F18" s="2"/>
      <c r="G18" s="6"/>
    </row>
    <row r="19" customFormat="false" ht="15" hidden="false" customHeight="false" outlineLevel="0" collapsed="false">
      <c r="A19" s="23"/>
      <c r="B19" s="9" t="s">
        <v>716</v>
      </c>
      <c r="C19" s="7" t="n">
        <v>132</v>
      </c>
      <c r="D19" s="7" t="n">
        <v>502</v>
      </c>
      <c r="E19" s="7" t="n">
        <v>370</v>
      </c>
      <c r="F19" s="2"/>
      <c r="G19" s="6"/>
    </row>
    <row r="20" customFormat="false" ht="15" hidden="false" customHeight="false" outlineLevel="0" collapsed="false">
      <c r="A20" s="2" t="s">
        <v>717</v>
      </c>
      <c r="B20" s="9" t="s">
        <v>718</v>
      </c>
      <c r="C20" s="7" t="n">
        <v>397</v>
      </c>
      <c r="D20" s="7" t="n">
        <v>766</v>
      </c>
      <c r="E20" s="7" t="n">
        <v>369</v>
      </c>
      <c r="F20" s="2" t="s">
        <v>81</v>
      </c>
      <c r="G20" s="6"/>
    </row>
    <row r="21" customFormat="false" ht="15" hidden="false" customHeight="false" outlineLevel="0" collapsed="false">
      <c r="A21" s="2"/>
      <c r="B21" s="9" t="s">
        <v>719</v>
      </c>
      <c r="C21" s="7" t="n">
        <v>397</v>
      </c>
      <c r="D21" s="7" t="n">
        <v>766</v>
      </c>
      <c r="E21" s="7" t="n">
        <v>369</v>
      </c>
      <c r="F21" s="2"/>
      <c r="G21" s="6"/>
    </row>
    <row r="22" customFormat="false" ht="15" hidden="false" customHeight="false" outlineLevel="0" collapsed="false">
      <c r="A22" s="2" t="s">
        <v>720</v>
      </c>
      <c r="B22" s="9" t="s">
        <v>721</v>
      </c>
      <c r="C22" s="7" t="n">
        <v>63</v>
      </c>
      <c r="D22" s="7" t="n">
        <v>546</v>
      </c>
      <c r="E22" s="7" t="n">
        <v>483</v>
      </c>
      <c r="F22" s="2" t="s">
        <v>81</v>
      </c>
      <c r="G22" s="6"/>
    </row>
    <row r="23" customFormat="false" ht="15" hidden="false" customHeight="false" outlineLevel="0" collapsed="false">
      <c r="A23" s="2"/>
      <c r="B23" s="9" t="s">
        <v>722</v>
      </c>
      <c r="C23" s="7" t="n">
        <v>63</v>
      </c>
      <c r="D23" s="7" t="n">
        <v>546</v>
      </c>
      <c r="E23" s="7" t="n">
        <v>483</v>
      </c>
      <c r="F23" s="2"/>
      <c r="G23" s="6"/>
    </row>
    <row r="24" customFormat="false" ht="15" hidden="false" customHeight="false" outlineLevel="0" collapsed="false">
      <c r="A24" s="2"/>
      <c r="B24" s="9" t="s">
        <v>723</v>
      </c>
      <c r="C24" s="7" t="n">
        <v>63</v>
      </c>
      <c r="D24" s="7" t="n">
        <v>546</v>
      </c>
      <c r="E24" s="7" t="n">
        <v>483</v>
      </c>
      <c r="F24" s="2"/>
      <c r="G24" s="6"/>
    </row>
    <row r="25" customFormat="false" ht="15" hidden="false" customHeight="false" outlineLevel="0" collapsed="false">
      <c r="A25" s="2"/>
      <c r="B25" s="9" t="s">
        <v>724</v>
      </c>
      <c r="C25" s="7" t="n">
        <v>63</v>
      </c>
      <c r="D25" s="7" t="n">
        <v>546</v>
      </c>
      <c r="E25" s="7" t="n">
        <v>483</v>
      </c>
      <c r="F25" s="2"/>
      <c r="G25" s="6"/>
    </row>
    <row r="26" customFormat="false" ht="15" hidden="false" customHeight="false" outlineLevel="0" collapsed="false">
      <c r="A26" s="2"/>
      <c r="B26" s="9" t="s">
        <v>725</v>
      </c>
      <c r="C26" s="7" t="n">
        <v>63</v>
      </c>
      <c r="D26" s="7" t="n">
        <v>546</v>
      </c>
      <c r="E26" s="7" t="n">
        <v>483</v>
      </c>
      <c r="F26" s="2"/>
      <c r="G26" s="6"/>
    </row>
    <row r="27" customFormat="false" ht="15" hidden="false" customHeight="false" outlineLevel="0" collapsed="false">
      <c r="A27" s="2" t="s">
        <v>726</v>
      </c>
      <c r="B27" s="9" t="s">
        <v>727</v>
      </c>
      <c r="C27" s="7" t="n">
        <v>276</v>
      </c>
      <c r="D27" s="7" t="n">
        <v>640</v>
      </c>
      <c r="E27" s="7" t="n">
        <v>364</v>
      </c>
      <c r="F27" s="2" t="s">
        <v>81</v>
      </c>
      <c r="G27" s="6"/>
    </row>
    <row r="28" customFormat="false" ht="15" hidden="false" customHeight="false" outlineLevel="0" collapsed="false">
      <c r="A28" s="2"/>
      <c r="B28" s="9" t="s">
        <v>728</v>
      </c>
      <c r="C28" s="7" t="n">
        <v>276</v>
      </c>
      <c r="D28" s="7" t="n">
        <v>640</v>
      </c>
      <c r="E28" s="7" t="n">
        <v>364</v>
      </c>
      <c r="F28" s="2"/>
      <c r="G28" s="6"/>
    </row>
    <row r="29" customFormat="false" ht="15" hidden="false" customHeight="false" outlineLevel="0" collapsed="false">
      <c r="A29" s="2" t="s">
        <v>729</v>
      </c>
      <c r="B29" s="9" t="s">
        <v>730</v>
      </c>
      <c r="C29" s="7" t="n">
        <v>287</v>
      </c>
      <c r="D29" s="7" t="n">
        <v>652</v>
      </c>
      <c r="E29" s="7" t="n">
        <v>365</v>
      </c>
      <c r="F29" s="2" t="s">
        <v>81</v>
      </c>
      <c r="G29" s="6"/>
    </row>
    <row r="30" customFormat="false" ht="15" hidden="false" customHeight="false" outlineLevel="0" collapsed="false">
      <c r="A30" s="2"/>
      <c r="B30" s="9" t="s">
        <v>731</v>
      </c>
      <c r="C30" s="7" t="n">
        <v>287</v>
      </c>
      <c r="D30" s="7" t="n">
        <v>652</v>
      </c>
      <c r="E30" s="7" t="n">
        <v>365</v>
      </c>
      <c r="F30" s="2"/>
      <c r="G30" s="6"/>
    </row>
    <row r="31" customFormat="false" ht="15" hidden="false" customHeight="false" outlineLevel="0" collapsed="false">
      <c r="A31" s="23" t="s">
        <v>732</v>
      </c>
      <c r="B31" s="9" t="s">
        <v>733</v>
      </c>
      <c r="C31" s="7" t="n">
        <v>262</v>
      </c>
      <c r="D31" s="7" t="n">
        <v>454</v>
      </c>
      <c r="E31" s="7" t="n">
        <v>192</v>
      </c>
      <c r="F31" s="2" t="s">
        <v>81</v>
      </c>
      <c r="G31" s="6"/>
    </row>
    <row r="32" customFormat="false" ht="15" hidden="false" customHeight="false" outlineLevel="0" collapsed="false">
      <c r="A32" s="23"/>
      <c r="B32" s="9" t="s">
        <v>734</v>
      </c>
      <c r="C32" s="7" t="n">
        <v>262</v>
      </c>
      <c r="D32" s="7" t="n">
        <v>454</v>
      </c>
      <c r="E32" s="7" t="n">
        <v>192</v>
      </c>
      <c r="F32" s="2"/>
      <c r="G32" s="6"/>
    </row>
    <row r="33" customFormat="false" ht="15" hidden="false" customHeight="false" outlineLevel="0" collapsed="false">
      <c r="A33" s="23"/>
      <c r="B33" s="9" t="s">
        <v>735</v>
      </c>
      <c r="C33" s="7" t="n">
        <v>262</v>
      </c>
      <c r="D33" s="7" t="n">
        <v>454</v>
      </c>
      <c r="E33" s="7" t="n">
        <v>192</v>
      </c>
      <c r="F33" s="2"/>
      <c r="G33" s="6"/>
    </row>
    <row r="34" customFormat="false" ht="15" hidden="false" customHeight="false" outlineLevel="0" collapsed="false">
      <c r="A34" s="23"/>
      <c r="B34" s="9" t="s">
        <v>736</v>
      </c>
      <c r="C34" s="7" t="n">
        <v>346</v>
      </c>
      <c r="D34" s="7" t="n">
        <v>538</v>
      </c>
      <c r="E34" s="7" t="n">
        <v>192</v>
      </c>
      <c r="F34" s="2"/>
      <c r="G34" s="6"/>
    </row>
    <row r="35" customFormat="false" ht="15" hidden="false" customHeight="false" outlineLevel="0" collapsed="false">
      <c r="A35" s="23"/>
      <c r="B35" s="9" t="s">
        <v>737</v>
      </c>
      <c r="C35" s="7" t="n">
        <v>346</v>
      </c>
      <c r="D35" s="7" t="n">
        <v>538</v>
      </c>
      <c r="E35" s="7" t="n">
        <v>192</v>
      </c>
      <c r="F35" s="2"/>
      <c r="G35" s="6"/>
    </row>
    <row r="36" customFormat="false" ht="15" hidden="false" customHeight="false" outlineLevel="0" collapsed="false">
      <c r="A36" s="23"/>
      <c r="B36" s="9" t="s">
        <v>738</v>
      </c>
      <c r="C36" s="7" t="n">
        <v>357</v>
      </c>
      <c r="D36" s="7" t="n">
        <v>549</v>
      </c>
      <c r="E36" s="7" t="n">
        <v>192</v>
      </c>
      <c r="F36" s="2"/>
      <c r="G36" s="6"/>
    </row>
    <row r="37" customFormat="false" ht="15" hidden="false" customHeight="false" outlineLevel="0" collapsed="false">
      <c r="A37" s="23"/>
      <c r="B37" s="9" t="s">
        <v>739</v>
      </c>
      <c r="C37" s="7" t="n">
        <v>441</v>
      </c>
      <c r="D37" s="7" t="n">
        <v>633</v>
      </c>
      <c r="E37" s="7" t="n">
        <v>192</v>
      </c>
      <c r="F37" s="2"/>
      <c r="G37" s="6"/>
    </row>
    <row r="38" customFormat="false" ht="15.75" hidden="false" customHeight="false" outlineLevel="0" collapsed="false">
      <c r="A38" s="24" t="s">
        <v>740</v>
      </c>
      <c r="B38" s="7" t="s">
        <v>741</v>
      </c>
      <c r="C38" s="7" t="n">
        <v>441</v>
      </c>
      <c r="D38" s="7" t="n">
        <v>797</v>
      </c>
      <c r="E38" s="7" t="n">
        <v>356</v>
      </c>
      <c r="F38" s="3" t="s">
        <v>81</v>
      </c>
      <c r="G38" s="6"/>
    </row>
    <row r="39" customFormat="false" ht="15" hidden="false" customHeight="false" outlineLevel="0" collapsed="false">
      <c r="A39" s="2" t="s">
        <v>742</v>
      </c>
      <c r="B39" s="9" t="s">
        <v>743</v>
      </c>
      <c r="C39" s="7" t="n">
        <v>297</v>
      </c>
      <c r="D39" s="7" t="n">
        <v>673</v>
      </c>
      <c r="E39" s="7" t="n">
        <v>376</v>
      </c>
      <c r="F39" s="2" t="s">
        <v>81</v>
      </c>
      <c r="G39" s="6"/>
    </row>
    <row r="40" customFormat="false" ht="15" hidden="false" customHeight="false" outlineLevel="0" collapsed="false">
      <c r="A40" s="2"/>
      <c r="B40" s="9" t="s">
        <v>744</v>
      </c>
      <c r="C40" s="7" t="n">
        <v>297</v>
      </c>
      <c r="D40" s="7" t="n">
        <v>673</v>
      </c>
      <c r="E40" s="7" t="n">
        <v>376</v>
      </c>
      <c r="F40" s="2"/>
      <c r="G40" s="6"/>
    </row>
    <row r="41" customFormat="false" ht="15" hidden="false" customHeight="false" outlineLevel="0" collapsed="false">
      <c r="A41" s="2" t="s">
        <v>745</v>
      </c>
      <c r="B41" s="9" t="s">
        <v>746</v>
      </c>
      <c r="C41" s="7" t="n">
        <v>395</v>
      </c>
      <c r="D41" s="7" t="n">
        <v>765</v>
      </c>
      <c r="E41" s="7" t="n">
        <v>370</v>
      </c>
      <c r="F41" s="2" t="s">
        <v>81</v>
      </c>
      <c r="G41" s="6"/>
    </row>
    <row r="42" customFormat="false" ht="15" hidden="false" customHeight="false" outlineLevel="0" collapsed="false">
      <c r="A42" s="2"/>
      <c r="B42" s="9" t="s">
        <v>747</v>
      </c>
      <c r="C42" s="7" t="n">
        <v>395</v>
      </c>
      <c r="D42" s="7" t="n">
        <v>765</v>
      </c>
      <c r="E42" s="7" t="n">
        <v>370</v>
      </c>
      <c r="F42" s="2"/>
      <c r="G42" s="6"/>
    </row>
    <row r="43" customFormat="false" ht="15" hidden="false" customHeight="false" outlineLevel="0" collapsed="false">
      <c r="A43" s="2"/>
      <c r="B43" s="9" t="s">
        <v>748</v>
      </c>
      <c r="C43" s="7" t="n">
        <v>395</v>
      </c>
      <c r="D43" s="7" t="n">
        <v>765</v>
      </c>
      <c r="E43" s="7" t="n">
        <v>370</v>
      </c>
      <c r="F43" s="2"/>
      <c r="G43" s="6"/>
    </row>
    <row r="44" customFormat="false" ht="15" hidden="false" customHeight="false" outlineLevel="0" collapsed="false">
      <c r="A44" s="2"/>
      <c r="B44" s="9" t="s">
        <v>749</v>
      </c>
      <c r="C44" s="7" t="n">
        <v>395</v>
      </c>
      <c r="D44" s="7" t="n">
        <v>765</v>
      </c>
      <c r="E44" s="7" t="n">
        <v>370</v>
      </c>
      <c r="F44" s="2"/>
      <c r="G44" s="6"/>
    </row>
    <row r="45" customFormat="false" ht="15" hidden="false" customHeight="false" outlineLevel="0" collapsed="false">
      <c r="A45" s="2"/>
      <c r="B45" s="9" t="s">
        <v>750</v>
      </c>
      <c r="C45" s="7" t="n">
        <v>395</v>
      </c>
      <c r="D45" s="7" t="n">
        <v>765</v>
      </c>
      <c r="E45" s="7" t="n">
        <v>370</v>
      </c>
      <c r="F45" s="2"/>
      <c r="G45" s="6"/>
    </row>
    <row r="46" customFormat="false" ht="15" hidden="false" customHeight="false" outlineLevel="0" collapsed="false">
      <c r="A46" s="2"/>
      <c r="B46" s="9" t="s">
        <v>751</v>
      </c>
      <c r="C46" s="7" t="n">
        <v>395</v>
      </c>
      <c r="D46" s="7" t="n">
        <v>765</v>
      </c>
      <c r="E46" s="7" t="n">
        <v>370</v>
      </c>
      <c r="F46" s="2"/>
      <c r="G46" s="6"/>
    </row>
    <row r="47" customFormat="false" ht="15" hidden="false" customHeight="false" outlineLevel="0" collapsed="false">
      <c r="A47" s="2"/>
      <c r="B47" s="9" t="s">
        <v>752</v>
      </c>
      <c r="C47" s="7" t="n">
        <v>395</v>
      </c>
      <c r="D47" s="7" t="n">
        <v>765</v>
      </c>
      <c r="E47" s="7" t="n">
        <v>370</v>
      </c>
      <c r="F47" s="2"/>
      <c r="G47" s="6"/>
    </row>
    <row r="48" customFormat="false" ht="15" hidden="false" customHeight="false" outlineLevel="0" collapsed="false">
      <c r="A48" s="2"/>
      <c r="B48" s="9" t="s">
        <v>753</v>
      </c>
      <c r="C48" s="7" t="n">
        <v>395</v>
      </c>
      <c r="D48" s="7" t="n">
        <v>765</v>
      </c>
      <c r="E48" s="7" t="n">
        <v>370</v>
      </c>
      <c r="F48" s="2"/>
      <c r="G48" s="6"/>
    </row>
    <row r="49" customFormat="false" ht="15" hidden="false" customHeight="false" outlineLevel="0" collapsed="false">
      <c r="A49" s="2" t="s">
        <v>754</v>
      </c>
      <c r="B49" s="9" t="s">
        <v>755</v>
      </c>
      <c r="C49" s="7" t="n">
        <v>386</v>
      </c>
      <c r="D49" s="7" t="n">
        <v>755</v>
      </c>
      <c r="E49" s="7" t="n">
        <v>369</v>
      </c>
      <c r="F49" s="2" t="s">
        <v>81</v>
      </c>
      <c r="G49" s="6"/>
    </row>
    <row r="50" customFormat="false" ht="15" hidden="false" customHeight="false" outlineLevel="0" collapsed="false">
      <c r="A50" s="2"/>
      <c r="B50" s="9" t="s">
        <v>756</v>
      </c>
      <c r="C50" s="7" t="n">
        <v>386</v>
      </c>
      <c r="D50" s="7" t="n">
        <v>755</v>
      </c>
      <c r="E50" s="7" t="n">
        <v>369</v>
      </c>
      <c r="F50" s="2"/>
      <c r="G50" s="6"/>
    </row>
    <row r="51" customFormat="false" ht="15.75" hidden="false" customHeight="false" outlineLevel="0" collapsed="false">
      <c r="A51" s="24" t="s">
        <v>757</v>
      </c>
      <c r="B51" s="7" t="s">
        <v>758</v>
      </c>
      <c r="C51" s="7" t="n">
        <v>4</v>
      </c>
      <c r="D51" s="7" t="n">
        <v>332</v>
      </c>
      <c r="E51" s="7" t="n">
        <v>328</v>
      </c>
      <c r="F51" s="3" t="s">
        <v>81</v>
      </c>
      <c r="G51" s="6"/>
    </row>
    <row r="52" customFormat="false" ht="15.75" hidden="false" customHeight="false" outlineLevel="0" collapsed="false">
      <c r="A52" s="24" t="s">
        <v>759</v>
      </c>
      <c r="B52" s="7" t="s">
        <v>760</v>
      </c>
      <c r="C52" s="7" t="n">
        <v>73</v>
      </c>
      <c r="D52" s="7" t="n">
        <v>468</v>
      </c>
      <c r="E52" s="7" t="n">
        <v>395</v>
      </c>
      <c r="F52" s="3" t="s">
        <v>81</v>
      </c>
      <c r="G52" s="6"/>
    </row>
    <row r="53" customFormat="false" ht="15" hidden="false" customHeight="false" outlineLevel="0" collapsed="false">
      <c r="A53" s="2" t="s">
        <v>761</v>
      </c>
      <c r="B53" s="9" t="s">
        <v>762</v>
      </c>
      <c r="C53" s="7" t="n">
        <v>15</v>
      </c>
      <c r="D53" s="7" t="n">
        <v>404</v>
      </c>
      <c r="E53" s="7" t="n">
        <v>389</v>
      </c>
      <c r="F53" s="2" t="s">
        <v>81</v>
      </c>
      <c r="G53" s="6"/>
    </row>
    <row r="54" customFormat="false" ht="15" hidden="false" customHeight="false" outlineLevel="0" collapsed="false">
      <c r="A54" s="2"/>
      <c r="B54" s="9" t="s">
        <v>763</v>
      </c>
      <c r="C54" s="7" t="n">
        <v>15</v>
      </c>
      <c r="D54" s="7" t="n">
        <v>404</v>
      </c>
      <c r="E54" s="7" t="n">
        <v>389</v>
      </c>
      <c r="F54" s="2"/>
      <c r="G54" s="6"/>
    </row>
    <row r="55" customFormat="false" ht="15" hidden="false" customHeight="false" outlineLevel="0" collapsed="false">
      <c r="A55" s="2" t="s">
        <v>764</v>
      </c>
      <c r="B55" s="9" t="s">
        <v>765</v>
      </c>
      <c r="C55" s="7" t="n">
        <v>436</v>
      </c>
      <c r="D55" s="7" t="n">
        <v>832</v>
      </c>
      <c r="E55" s="7" t="n">
        <v>396</v>
      </c>
      <c r="F55" s="2" t="s">
        <v>81</v>
      </c>
      <c r="G55" s="6"/>
    </row>
    <row r="56" customFormat="false" ht="15" hidden="false" customHeight="false" outlineLevel="0" collapsed="false">
      <c r="A56" s="2"/>
      <c r="B56" s="9" t="s">
        <v>766</v>
      </c>
      <c r="C56" s="7" t="n">
        <v>436</v>
      </c>
      <c r="D56" s="7" t="n">
        <v>832</v>
      </c>
      <c r="E56" s="7" t="n">
        <v>396</v>
      </c>
      <c r="F56" s="2"/>
      <c r="G56" s="6"/>
    </row>
    <row r="57" customFormat="false" ht="15" hidden="false" customHeight="false" outlineLevel="0" collapsed="false">
      <c r="A57" s="2" t="s">
        <v>767</v>
      </c>
      <c r="B57" s="9" t="s">
        <v>768</v>
      </c>
      <c r="C57" s="7" t="n">
        <v>439</v>
      </c>
      <c r="D57" s="7" t="n">
        <v>809</v>
      </c>
      <c r="E57" s="7" t="n">
        <v>370</v>
      </c>
      <c r="F57" s="2" t="s">
        <v>81</v>
      </c>
      <c r="G57" s="6"/>
    </row>
    <row r="58" customFormat="false" ht="15" hidden="false" customHeight="false" outlineLevel="0" collapsed="false">
      <c r="A58" s="2"/>
      <c r="B58" s="9" t="s">
        <v>769</v>
      </c>
      <c r="C58" s="7" t="n">
        <v>439</v>
      </c>
      <c r="D58" s="7" t="n">
        <v>809</v>
      </c>
      <c r="E58" s="7" t="n">
        <v>370</v>
      </c>
      <c r="F58" s="2"/>
      <c r="G58" s="6"/>
    </row>
    <row r="59" customFormat="false" ht="15" hidden="false" customHeight="false" outlineLevel="0" collapsed="false">
      <c r="A59" s="2"/>
      <c r="B59" s="9" t="s">
        <v>770</v>
      </c>
      <c r="C59" s="7" t="n">
        <v>439</v>
      </c>
      <c r="D59" s="7" t="n">
        <v>809</v>
      </c>
      <c r="E59" s="7" t="n">
        <v>370</v>
      </c>
      <c r="F59" s="2"/>
      <c r="G59" s="6"/>
    </row>
    <row r="60" customFormat="false" ht="15" hidden="false" customHeight="false" outlineLevel="0" collapsed="false">
      <c r="A60" s="2" t="s">
        <v>771</v>
      </c>
      <c r="B60" s="9" t="s">
        <v>772</v>
      </c>
      <c r="C60" s="7" t="n">
        <v>290</v>
      </c>
      <c r="D60" s="7" t="n">
        <v>654</v>
      </c>
      <c r="E60" s="7" t="n">
        <v>364</v>
      </c>
      <c r="F60" s="2" t="s">
        <v>81</v>
      </c>
      <c r="G60" s="6"/>
    </row>
    <row r="61" customFormat="false" ht="15" hidden="false" customHeight="false" outlineLevel="0" collapsed="false">
      <c r="A61" s="2"/>
      <c r="B61" s="9" t="s">
        <v>773</v>
      </c>
      <c r="C61" s="7" t="n">
        <v>290</v>
      </c>
      <c r="D61" s="7" t="n">
        <v>654</v>
      </c>
      <c r="E61" s="7" t="n">
        <v>364</v>
      </c>
      <c r="F61" s="2"/>
      <c r="G61" s="6"/>
    </row>
    <row r="62" customFormat="false" ht="15" hidden="false" customHeight="false" outlineLevel="0" collapsed="false">
      <c r="A62" s="2" t="s">
        <v>774</v>
      </c>
      <c r="B62" s="9" t="s">
        <v>775</v>
      </c>
      <c r="C62" s="7" t="n">
        <v>349</v>
      </c>
      <c r="D62" s="7" t="n">
        <v>719</v>
      </c>
      <c r="E62" s="7" t="n">
        <v>370</v>
      </c>
      <c r="F62" s="2" t="s">
        <v>81</v>
      </c>
      <c r="G62" s="6"/>
    </row>
    <row r="63" customFormat="false" ht="15" hidden="false" customHeight="false" outlineLevel="0" collapsed="false">
      <c r="A63" s="2"/>
      <c r="B63" s="9" t="s">
        <v>776</v>
      </c>
      <c r="C63" s="7" t="n">
        <v>349</v>
      </c>
      <c r="D63" s="7" t="n">
        <v>719</v>
      </c>
      <c r="E63" s="7" t="n">
        <v>370</v>
      </c>
      <c r="F63" s="2"/>
      <c r="G63" s="6"/>
    </row>
    <row r="64" customFormat="false" ht="15" hidden="false" customHeight="false" outlineLevel="0" collapsed="false">
      <c r="A64" s="2" t="s">
        <v>777</v>
      </c>
      <c r="B64" s="9" t="s">
        <v>778</v>
      </c>
      <c r="C64" s="7" t="n">
        <v>492</v>
      </c>
      <c r="D64" s="7" t="n">
        <v>850</v>
      </c>
      <c r="E64" s="7" t="n">
        <v>358</v>
      </c>
      <c r="F64" s="2" t="s">
        <v>81</v>
      </c>
      <c r="G64" s="6"/>
    </row>
    <row r="65" customFormat="false" ht="15" hidden="false" customHeight="false" outlineLevel="0" collapsed="false">
      <c r="A65" s="2"/>
      <c r="B65" s="9" t="s">
        <v>779</v>
      </c>
      <c r="C65" s="7" t="n">
        <v>492</v>
      </c>
      <c r="D65" s="7" t="n">
        <v>850</v>
      </c>
      <c r="E65" s="7" t="n">
        <v>358</v>
      </c>
      <c r="F65" s="2"/>
      <c r="G65" s="6"/>
    </row>
    <row r="66" customFormat="false" ht="15" hidden="false" customHeight="false" outlineLevel="0" collapsed="false">
      <c r="A66" s="2" t="s">
        <v>780</v>
      </c>
      <c r="B66" s="9" t="s">
        <v>781</v>
      </c>
      <c r="C66" s="7" t="n">
        <v>184</v>
      </c>
      <c r="D66" s="7" t="n">
        <v>551</v>
      </c>
      <c r="E66" s="7" t="n">
        <v>367</v>
      </c>
      <c r="F66" s="2" t="s">
        <v>81</v>
      </c>
      <c r="G66" s="6"/>
    </row>
    <row r="67" customFormat="false" ht="15" hidden="false" customHeight="false" outlineLevel="0" collapsed="false">
      <c r="A67" s="2"/>
      <c r="B67" s="9" t="s">
        <v>782</v>
      </c>
      <c r="C67" s="7" t="n">
        <v>184</v>
      </c>
      <c r="D67" s="7" t="n">
        <v>551</v>
      </c>
      <c r="E67" s="7" t="n">
        <v>367</v>
      </c>
      <c r="F67" s="2"/>
      <c r="G67" s="6"/>
    </row>
    <row r="68" customFormat="false" ht="15" hidden="false" customHeight="false" outlineLevel="0" collapsed="false">
      <c r="A68" s="23" t="s">
        <v>783</v>
      </c>
      <c r="B68" s="9" t="s">
        <v>784</v>
      </c>
      <c r="C68" s="7" t="n">
        <v>398</v>
      </c>
      <c r="D68" s="7" t="n">
        <v>768</v>
      </c>
      <c r="E68" s="7" t="n">
        <v>370</v>
      </c>
      <c r="F68" s="2" t="s">
        <v>81</v>
      </c>
      <c r="G68" s="6"/>
    </row>
    <row r="69" customFormat="false" ht="15" hidden="false" customHeight="false" outlineLevel="0" collapsed="false">
      <c r="A69" s="23"/>
      <c r="B69" s="9" t="s">
        <v>785</v>
      </c>
      <c r="C69" s="7" t="n">
        <v>398</v>
      </c>
      <c r="D69" s="7" t="n">
        <v>768</v>
      </c>
      <c r="E69" s="7" t="n">
        <v>370</v>
      </c>
      <c r="F69" s="2"/>
      <c r="G69" s="6"/>
    </row>
    <row r="70" customFormat="false" ht="15" hidden="false" customHeight="false" outlineLevel="0" collapsed="false">
      <c r="A70" s="23"/>
      <c r="B70" s="9" t="s">
        <v>786</v>
      </c>
      <c r="C70" s="7" t="n">
        <v>398</v>
      </c>
      <c r="D70" s="7" t="n">
        <v>768</v>
      </c>
      <c r="E70" s="7" t="n">
        <v>370</v>
      </c>
      <c r="F70" s="2"/>
      <c r="G70" s="6"/>
    </row>
    <row r="71" customFormat="false" ht="15" hidden="false" customHeight="false" outlineLevel="0" collapsed="false">
      <c r="A71" s="23"/>
      <c r="B71" s="9" t="s">
        <v>787</v>
      </c>
      <c r="C71" s="7" t="n">
        <v>398</v>
      </c>
      <c r="D71" s="7" t="n">
        <v>768</v>
      </c>
      <c r="E71" s="7" t="n">
        <v>370</v>
      </c>
      <c r="F71" s="2"/>
      <c r="G71" s="6"/>
    </row>
    <row r="72" customFormat="false" ht="15.75" hidden="false" customHeight="false" outlineLevel="0" collapsed="false">
      <c r="A72" s="24" t="s">
        <v>788</v>
      </c>
      <c r="B72" s="7" t="s">
        <v>789</v>
      </c>
      <c r="C72" s="7" t="n">
        <v>398</v>
      </c>
      <c r="D72" s="7" t="n">
        <v>761</v>
      </c>
      <c r="E72" s="7" t="n">
        <v>363</v>
      </c>
      <c r="F72" s="3" t="s">
        <v>81</v>
      </c>
      <c r="G72" s="6"/>
    </row>
    <row r="73" customFormat="false" ht="15" hidden="false" customHeight="false" outlineLevel="0" collapsed="false">
      <c r="A73" s="2" t="s">
        <v>790</v>
      </c>
      <c r="B73" s="9" t="s">
        <v>791</v>
      </c>
      <c r="C73" s="7" t="n">
        <v>371</v>
      </c>
      <c r="D73" s="7" t="n">
        <v>747</v>
      </c>
      <c r="E73" s="7" t="n">
        <v>376</v>
      </c>
      <c r="F73" s="2" t="s">
        <v>81</v>
      </c>
      <c r="G73" s="6"/>
    </row>
    <row r="74" customFormat="false" ht="15" hidden="false" customHeight="false" outlineLevel="0" collapsed="false">
      <c r="A74" s="2"/>
      <c r="B74" s="9" t="s">
        <v>792</v>
      </c>
      <c r="C74" s="7" t="n">
        <v>371</v>
      </c>
      <c r="D74" s="7" t="n">
        <v>747</v>
      </c>
      <c r="E74" s="7" t="n">
        <v>376</v>
      </c>
      <c r="F74" s="2"/>
      <c r="G74" s="6"/>
    </row>
    <row r="75" customFormat="false" ht="15" hidden="false" customHeight="false" outlineLevel="0" collapsed="false">
      <c r="A75" s="2"/>
      <c r="B75" s="9" t="s">
        <v>793</v>
      </c>
      <c r="C75" s="7" t="n">
        <v>371</v>
      </c>
      <c r="D75" s="7" t="n">
        <v>747</v>
      </c>
      <c r="E75" s="7" t="n">
        <v>376</v>
      </c>
      <c r="F75" s="2"/>
      <c r="G75" s="6"/>
    </row>
    <row r="76" customFormat="false" ht="15" hidden="false" customHeight="false" outlineLevel="0" collapsed="false">
      <c r="A76" s="2" t="s">
        <v>794</v>
      </c>
      <c r="B76" s="9" t="s">
        <v>795</v>
      </c>
      <c r="C76" s="7" t="n">
        <v>408</v>
      </c>
      <c r="D76" s="7" t="n">
        <v>769</v>
      </c>
      <c r="E76" s="7" t="n">
        <v>361</v>
      </c>
      <c r="F76" s="2" t="s">
        <v>81</v>
      </c>
      <c r="G76" s="6"/>
    </row>
    <row r="77" customFormat="false" ht="15" hidden="false" customHeight="false" outlineLevel="0" collapsed="false">
      <c r="A77" s="2"/>
      <c r="B77" s="9" t="s">
        <v>796</v>
      </c>
      <c r="C77" s="7" t="n">
        <v>408</v>
      </c>
      <c r="D77" s="7" t="n">
        <v>769</v>
      </c>
      <c r="E77" s="7" t="n">
        <v>361</v>
      </c>
      <c r="F77" s="2"/>
      <c r="G77" s="6"/>
    </row>
    <row r="78" customFormat="false" ht="15" hidden="false" customHeight="false" outlineLevel="0" collapsed="false">
      <c r="A78" s="2"/>
      <c r="B78" s="9" t="s">
        <v>797</v>
      </c>
      <c r="C78" s="7" t="n">
        <v>408</v>
      </c>
      <c r="D78" s="7" t="n">
        <v>769</v>
      </c>
      <c r="E78" s="7" t="n">
        <v>361</v>
      </c>
      <c r="F78" s="2"/>
      <c r="G78" s="6"/>
    </row>
    <row r="79" customFormat="false" ht="15" hidden="false" customHeight="false" outlineLevel="0" collapsed="false">
      <c r="A79" s="2" t="s">
        <v>798</v>
      </c>
      <c r="B79" s="9" t="s">
        <v>799</v>
      </c>
      <c r="C79" s="7" t="n">
        <v>427</v>
      </c>
      <c r="D79" s="7" t="n">
        <v>790</v>
      </c>
      <c r="E79" s="7" t="n">
        <v>363</v>
      </c>
      <c r="F79" s="2" t="s">
        <v>81</v>
      </c>
      <c r="G79" s="6"/>
    </row>
    <row r="80" customFormat="false" ht="15" hidden="false" customHeight="false" outlineLevel="0" collapsed="false">
      <c r="A80" s="2"/>
      <c r="B80" s="9" t="s">
        <v>800</v>
      </c>
      <c r="C80" s="7" t="n">
        <v>427</v>
      </c>
      <c r="D80" s="7" t="n">
        <v>790</v>
      </c>
      <c r="E80" s="7" t="n">
        <v>363</v>
      </c>
      <c r="F80" s="2"/>
      <c r="G80" s="6"/>
    </row>
    <row r="81" customFormat="false" ht="15" hidden="false" customHeight="false" outlineLevel="0" collapsed="false">
      <c r="A81" s="2"/>
      <c r="B81" s="9" t="s">
        <v>801</v>
      </c>
      <c r="C81" s="7" t="n">
        <v>427</v>
      </c>
      <c r="D81" s="7" t="n">
        <v>790</v>
      </c>
      <c r="E81" s="7" t="n">
        <v>363</v>
      </c>
      <c r="F81" s="2"/>
      <c r="G81" s="6"/>
    </row>
    <row r="82" customFormat="false" ht="15" hidden="false" customHeight="false" outlineLevel="0" collapsed="false">
      <c r="A82" s="2" t="s">
        <v>802</v>
      </c>
      <c r="B82" s="9" t="s">
        <v>803</v>
      </c>
      <c r="C82" s="7" t="n">
        <v>278</v>
      </c>
      <c r="D82" s="7" t="n">
        <v>648</v>
      </c>
      <c r="E82" s="7" t="n">
        <v>370</v>
      </c>
      <c r="F82" s="2" t="s">
        <v>81</v>
      </c>
      <c r="G82" s="6"/>
    </row>
    <row r="83" customFormat="false" ht="15" hidden="false" customHeight="false" outlineLevel="0" collapsed="false">
      <c r="A83" s="2"/>
      <c r="B83" s="9" t="s">
        <v>804</v>
      </c>
      <c r="C83" s="7" t="n">
        <v>278</v>
      </c>
      <c r="D83" s="7" t="n">
        <v>648</v>
      </c>
      <c r="E83" s="7" t="n">
        <v>370</v>
      </c>
      <c r="F83" s="2"/>
      <c r="G83" s="6"/>
    </row>
    <row r="84" customFormat="false" ht="15" hidden="false" customHeight="false" outlineLevel="0" collapsed="false">
      <c r="A84" s="2" t="s">
        <v>805</v>
      </c>
      <c r="B84" s="9" t="s">
        <v>806</v>
      </c>
      <c r="C84" s="7" t="n">
        <v>316</v>
      </c>
      <c r="D84" s="7" t="n">
        <v>709</v>
      </c>
      <c r="E84" s="7" t="n">
        <v>393</v>
      </c>
      <c r="F84" s="2" t="s">
        <v>81</v>
      </c>
      <c r="G84" s="6"/>
    </row>
    <row r="85" customFormat="false" ht="15" hidden="false" customHeight="false" outlineLevel="0" collapsed="false">
      <c r="A85" s="2"/>
      <c r="B85" s="9" t="s">
        <v>807</v>
      </c>
      <c r="C85" s="7" t="n">
        <v>316</v>
      </c>
      <c r="D85" s="7" t="n">
        <v>709</v>
      </c>
      <c r="E85" s="7" t="n">
        <v>393</v>
      </c>
      <c r="F85" s="2"/>
      <c r="G85" s="6"/>
    </row>
    <row r="86" customFormat="false" ht="15" hidden="false" customHeight="false" outlineLevel="0" collapsed="false">
      <c r="A86" s="2" t="s">
        <v>808</v>
      </c>
      <c r="B86" s="9" t="s">
        <v>809</v>
      </c>
      <c r="C86" s="7" t="n">
        <v>370</v>
      </c>
      <c r="D86" s="7" t="n">
        <v>730</v>
      </c>
      <c r="E86" s="7" t="n">
        <v>360</v>
      </c>
      <c r="F86" s="2" t="s">
        <v>81</v>
      </c>
      <c r="G86" s="6"/>
    </row>
    <row r="87" customFormat="false" ht="15" hidden="false" customHeight="false" outlineLevel="0" collapsed="false">
      <c r="A87" s="2"/>
      <c r="B87" s="9" t="s">
        <v>810</v>
      </c>
      <c r="C87" s="7" t="n">
        <v>529</v>
      </c>
      <c r="D87" s="7" t="n">
        <v>889</v>
      </c>
      <c r="E87" s="7" t="n">
        <v>360</v>
      </c>
      <c r="F87" s="2"/>
      <c r="G87" s="6"/>
    </row>
    <row r="88" customFormat="false" ht="15" hidden="false" customHeight="false" outlineLevel="0" collapsed="false">
      <c r="A88" s="2"/>
      <c r="B88" s="9" t="s">
        <v>811</v>
      </c>
      <c r="C88" s="7" t="n">
        <v>529</v>
      </c>
      <c r="D88" s="7" t="n">
        <v>889</v>
      </c>
      <c r="E88" s="7" t="n">
        <v>360</v>
      </c>
      <c r="F88" s="2"/>
      <c r="G88" s="6"/>
    </row>
    <row r="89" customFormat="false" ht="15" hidden="false" customHeight="false" outlineLevel="0" collapsed="false">
      <c r="A89" s="2" t="s">
        <v>812</v>
      </c>
      <c r="B89" s="9" t="s">
        <v>813</v>
      </c>
      <c r="C89" s="7" t="n">
        <v>319</v>
      </c>
      <c r="D89" s="7" t="n">
        <v>678</v>
      </c>
      <c r="E89" s="7" t="n">
        <v>359</v>
      </c>
      <c r="F89" s="2" t="s">
        <v>81</v>
      </c>
      <c r="G89" s="6"/>
    </row>
    <row r="90" customFormat="false" ht="15" hidden="false" customHeight="false" outlineLevel="0" collapsed="false">
      <c r="A90" s="2"/>
      <c r="B90" s="9" t="s">
        <v>814</v>
      </c>
      <c r="C90" s="7" t="n">
        <v>319</v>
      </c>
      <c r="D90" s="7" t="n">
        <v>678</v>
      </c>
      <c r="E90" s="7" t="n">
        <v>359</v>
      </c>
      <c r="F90" s="2"/>
      <c r="G90" s="6"/>
    </row>
    <row r="91" customFormat="false" ht="15" hidden="false" customHeight="false" outlineLevel="0" collapsed="false">
      <c r="A91" s="2" t="s">
        <v>815</v>
      </c>
      <c r="B91" s="9" t="s">
        <v>816</v>
      </c>
      <c r="C91" s="7" t="n">
        <v>183</v>
      </c>
      <c r="D91" s="7" t="n">
        <v>550</v>
      </c>
      <c r="E91" s="7" t="n">
        <v>367</v>
      </c>
      <c r="F91" s="2" t="s">
        <v>81</v>
      </c>
      <c r="G91" s="6"/>
    </row>
    <row r="92" customFormat="false" ht="15" hidden="false" customHeight="false" outlineLevel="0" collapsed="false">
      <c r="A92" s="2"/>
      <c r="B92" s="9" t="s">
        <v>817</v>
      </c>
      <c r="C92" s="7" t="n">
        <v>183</v>
      </c>
      <c r="D92" s="7" t="n">
        <v>550</v>
      </c>
      <c r="E92" s="7" t="n">
        <v>367</v>
      </c>
      <c r="F92" s="2"/>
      <c r="G92" s="6"/>
    </row>
    <row r="93" customFormat="false" ht="15" hidden="false" customHeight="false" outlineLevel="0" collapsed="false">
      <c r="A93" s="2"/>
      <c r="B93" s="9" t="s">
        <v>818</v>
      </c>
      <c r="C93" s="7" t="n">
        <v>183</v>
      </c>
      <c r="D93" s="7" t="n">
        <v>550</v>
      </c>
      <c r="E93" s="7" t="n">
        <v>367</v>
      </c>
      <c r="F93" s="2"/>
      <c r="G93" s="6"/>
    </row>
    <row r="94" customFormat="false" ht="15" hidden="false" customHeight="false" outlineLevel="0" collapsed="false">
      <c r="A94" s="2"/>
      <c r="B94" s="9" t="s">
        <v>819</v>
      </c>
      <c r="C94" s="7" t="n">
        <v>183</v>
      </c>
      <c r="D94" s="7" t="n">
        <v>550</v>
      </c>
      <c r="E94" s="7" t="n">
        <v>367</v>
      </c>
      <c r="F94" s="2"/>
      <c r="G94" s="6"/>
    </row>
    <row r="95" customFormat="false" ht="15" hidden="false" customHeight="false" outlineLevel="0" collapsed="false">
      <c r="A95" s="2" t="s">
        <v>820</v>
      </c>
      <c r="B95" s="9" t="s">
        <v>821</v>
      </c>
      <c r="C95" s="7" t="n">
        <v>76</v>
      </c>
      <c r="D95" s="7" t="n">
        <v>450</v>
      </c>
      <c r="E95" s="7" t="n">
        <v>374</v>
      </c>
      <c r="F95" s="2" t="s">
        <v>81</v>
      </c>
      <c r="G95" s="6"/>
    </row>
    <row r="96" customFormat="false" ht="15" hidden="false" customHeight="false" outlineLevel="0" collapsed="false">
      <c r="A96" s="2"/>
      <c r="B96" s="9" t="s">
        <v>822</v>
      </c>
      <c r="C96" s="7" t="n">
        <v>76</v>
      </c>
      <c r="D96" s="7" t="n">
        <v>450</v>
      </c>
      <c r="E96" s="7" t="n">
        <v>374</v>
      </c>
      <c r="F96" s="2"/>
      <c r="G96" s="6"/>
    </row>
    <row r="97" customFormat="false" ht="15" hidden="false" customHeight="false" outlineLevel="0" collapsed="false">
      <c r="A97" s="2" t="s">
        <v>823</v>
      </c>
      <c r="B97" s="9" t="s">
        <v>824</v>
      </c>
      <c r="C97" s="7" t="n">
        <v>446</v>
      </c>
      <c r="D97" s="7" t="n">
        <v>834</v>
      </c>
      <c r="E97" s="7" t="n">
        <v>388</v>
      </c>
      <c r="F97" s="2" t="s">
        <v>81</v>
      </c>
      <c r="G97" s="6"/>
    </row>
    <row r="98" customFormat="false" ht="15" hidden="false" customHeight="false" outlineLevel="0" collapsed="false">
      <c r="A98" s="2"/>
      <c r="B98" s="9" t="s">
        <v>825</v>
      </c>
      <c r="C98" s="7" t="n">
        <v>359</v>
      </c>
      <c r="D98" s="7" t="n">
        <v>747</v>
      </c>
      <c r="E98" s="7" t="n">
        <v>388</v>
      </c>
      <c r="F98" s="2"/>
      <c r="G98" s="6"/>
    </row>
    <row r="99" customFormat="false" ht="15" hidden="false" customHeight="false" outlineLevel="0" collapsed="false">
      <c r="A99" s="2"/>
      <c r="B99" s="9" t="s">
        <v>826</v>
      </c>
      <c r="C99" s="7" t="n">
        <v>427</v>
      </c>
      <c r="D99" s="7" t="n">
        <v>815</v>
      </c>
      <c r="E99" s="7" t="n">
        <v>388</v>
      </c>
      <c r="F99" s="2"/>
      <c r="G99" s="6"/>
    </row>
    <row r="100" customFormat="false" ht="15" hidden="false" customHeight="false" outlineLevel="0" collapsed="false">
      <c r="A100" s="2"/>
      <c r="B100" s="9" t="s">
        <v>827</v>
      </c>
      <c r="C100" s="7" t="n">
        <v>427</v>
      </c>
      <c r="D100" s="7" t="n">
        <v>815</v>
      </c>
      <c r="E100" s="7" t="n">
        <v>388</v>
      </c>
      <c r="F100" s="2"/>
      <c r="G100" s="6"/>
    </row>
    <row r="101" customFormat="false" ht="15" hidden="false" customHeight="false" outlineLevel="0" collapsed="false">
      <c r="A101" s="2"/>
      <c r="B101" s="9" t="s">
        <v>828</v>
      </c>
      <c r="C101" s="7" t="n">
        <v>446</v>
      </c>
      <c r="D101" s="7" t="n">
        <v>834</v>
      </c>
      <c r="E101" s="7" t="n">
        <v>388</v>
      </c>
      <c r="F101" s="2"/>
      <c r="G101" s="6"/>
    </row>
    <row r="102" customFormat="false" ht="15" hidden="false" customHeight="false" outlineLevel="0" collapsed="false">
      <c r="A102" s="2"/>
      <c r="B102" s="9" t="s">
        <v>829</v>
      </c>
      <c r="C102" s="7" t="n">
        <v>446</v>
      </c>
      <c r="D102" s="7" t="n">
        <v>834</v>
      </c>
      <c r="E102" s="7" t="n">
        <v>388</v>
      </c>
      <c r="F102" s="2"/>
      <c r="G102" s="6"/>
    </row>
    <row r="103" customFormat="false" ht="15" hidden="false" customHeight="false" outlineLevel="0" collapsed="false">
      <c r="A103" s="2"/>
      <c r="B103" s="9" t="s">
        <v>830</v>
      </c>
      <c r="C103" s="7" t="n">
        <v>401</v>
      </c>
      <c r="D103" s="7" t="n">
        <v>789</v>
      </c>
      <c r="E103" s="7" t="n">
        <v>388</v>
      </c>
      <c r="F103" s="2"/>
      <c r="G103" s="6"/>
    </row>
    <row r="104" customFormat="false" ht="15" hidden="false" customHeight="false" outlineLevel="0" collapsed="false">
      <c r="A104" s="2" t="s">
        <v>831</v>
      </c>
      <c r="B104" s="9" t="s">
        <v>832</v>
      </c>
      <c r="C104" s="7" t="n">
        <v>77</v>
      </c>
      <c r="D104" s="7" t="n">
        <v>449</v>
      </c>
      <c r="E104" s="7" t="n">
        <v>372</v>
      </c>
      <c r="F104" s="2" t="s">
        <v>81</v>
      </c>
      <c r="G104" s="6"/>
    </row>
    <row r="105" customFormat="false" ht="15" hidden="false" customHeight="false" outlineLevel="0" collapsed="false">
      <c r="A105" s="2"/>
      <c r="B105" s="9" t="s">
        <v>833</v>
      </c>
      <c r="C105" s="7" t="n">
        <v>73</v>
      </c>
      <c r="D105" s="7" t="n">
        <v>445</v>
      </c>
      <c r="E105" s="7" t="n">
        <v>372</v>
      </c>
      <c r="F105" s="2"/>
      <c r="G105" s="6"/>
    </row>
    <row r="106" customFormat="false" ht="15" hidden="false" customHeight="false" outlineLevel="0" collapsed="false">
      <c r="A106" s="2" t="s">
        <v>834</v>
      </c>
      <c r="B106" s="9" t="s">
        <v>835</v>
      </c>
      <c r="C106" s="7" t="n">
        <v>73</v>
      </c>
      <c r="D106" s="7" t="n">
        <v>445</v>
      </c>
      <c r="E106" s="7" t="n">
        <v>372</v>
      </c>
      <c r="F106" s="2" t="s">
        <v>81</v>
      </c>
      <c r="G106" s="6"/>
    </row>
    <row r="107" customFormat="false" ht="15" hidden="false" customHeight="false" outlineLevel="0" collapsed="false">
      <c r="A107" s="2"/>
      <c r="B107" s="9" t="s">
        <v>836</v>
      </c>
      <c r="C107" s="7" t="n">
        <v>73</v>
      </c>
      <c r="D107" s="7" t="n">
        <v>445</v>
      </c>
      <c r="E107" s="7" t="n">
        <v>372</v>
      </c>
      <c r="F107" s="2"/>
      <c r="G107" s="6"/>
    </row>
    <row r="108" customFormat="false" ht="15" hidden="false" customHeight="false" outlineLevel="0" collapsed="false">
      <c r="A108" s="2" t="s">
        <v>837</v>
      </c>
      <c r="B108" s="9" t="s">
        <v>838</v>
      </c>
      <c r="C108" s="7" t="n">
        <v>320</v>
      </c>
      <c r="D108" s="7" t="n">
        <v>619</v>
      </c>
      <c r="E108" s="7" t="n">
        <v>299</v>
      </c>
      <c r="F108" s="2" t="s">
        <v>81</v>
      </c>
      <c r="G108" s="6"/>
    </row>
    <row r="109" customFormat="false" ht="15" hidden="false" customHeight="false" outlineLevel="0" collapsed="false">
      <c r="A109" s="2"/>
      <c r="B109" s="9" t="s">
        <v>839</v>
      </c>
      <c r="C109" s="7" t="n">
        <v>320</v>
      </c>
      <c r="D109" s="7" t="n">
        <v>619</v>
      </c>
      <c r="E109" s="7" t="n">
        <v>299</v>
      </c>
      <c r="F109" s="2"/>
      <c r="G109" s="6"/>
    </row>
    <row r="110" customFormat="false" ht="15.75" hidden="false" customHeight="false" outlineLevel="0" collapsed="false">
      <c r="A110" s="3" t="s">
        <v>840</v>
      </c>
      <c r="B110" s="9" t="s">
        <v>841</v>
      </c>
      <c r="C110" s="7" t="n">
        <v>292</v>
      </c>
      <c r="D110" s="7" t="n">
        <v>657</v>
      </c>
      <c r="E110" s="7" t="n">
        <v>365</v>
      </c>
      <c r="F110" s="3" t="s">
        <v>81</v>
      </c>
      <c r="G110" s="6"/>
    </row>
    <row r="111" customFormat="false" ht="15" hidden="false" customHeight="false" outlineLevel="0" collapsed="false">
      <c r="A111" s="2" t="s">
        <v>842</v>
      </c>
      <c r="B111" s="9" t="s">
        <v>843</v>
      </c>
      <c r="C111" s="7" t="n">
        <v>278</v>
      </c>
      <c r="D111" s="7" t="n">
        <v>642</v>
      </c>
      <c r="E111" s="7" t="n">
        <v>364</v>
      </c>
      <c r="F111" s="2" t="s">
        <v>81</v>
      </c>
      <c r="G111" s="6"/>
    </row>
    <row r="112" customFormat="false" ht="15" hidden="false" customHeight="false" outlineLevel="0" collapsed="false">
      <c r="A112" s="2"/>
      <c r="B112" s="9" t="s">
        <v>844</v>
      </c>
      <c r="C112" s="7" t="n">
        <v>278</v>
      </c>
      <c r="D112" s="7" t="n">
        <v>642</v>
      </c>
      <c r="E112" s="7" t="n">
        <v>364</v>
      </c>
      <c r="F112" s="2"/>
      <c r="G112" s="6"/>
    </row>
    <row r="113" customFormat="false" ht="15" hidden="false" customHeight="false" outlineLevel="0" collapsed="false">
      <c r="A113" s="2" t="s">
        <v>845</v>
      </c>
      <c r="B113" s="9" t="s">
        <v>846</v>
      </c>
      <c r="C113" s="7" t="n">
        <v>162</v>
      </c>
      <c r="D113" s="7" t="n">
        <v>536</v>
      </c>
      <c r="E113" s="7" t="n">
        <v>374</v>
      </c>
      <c r="F113" s="2" t="s">
        <v>81</v>
      </c>
      <c r="G113" s="6"/>
    </row>
    <row r="114" customFormat="false" ht="15" hidden="false" customHeight="false" outlineLevel="0" collapsed="false">
      <c r="A114" s="2"/>
      <c r="B114" s="9" t="s">
        <v>847</v>
      </c>
      <c r="C114" s="7" t="n">
        <v>162</v>
      </c>
      <c r="D114" s="7" t="n">
        <v>536</v>
      </c>
      <c r="E114" s="7" t="n">
        <v>374</v>
      </c>
      <c r="F114" s="2"/>
      <c r="G114" s="6"/>
    </row>
    <row r="115" customFormat="false" ht="15" hidden="false" customHeight="false" outlineLevel="0" collapsed="false">
      <c r="A115" s="23" t="s">
        <v>848</v>
      </c>
      <c r="B115" s="9" t="s">
        <v>849</v>
      </c>
      <c r="C115" s="7" t="n">
        <v>63</v>
      </c>
      <c r="D115" s="7" t="n">
        <v>548</v>
      </c>
      <c r="E115" s="7" t="n">
        <v>485</v>
      </c>
      <c r="F115" s="2" t="s">
        <v>81</v>
      </c>
      <c r="G115" s="6"/>
    </row>
    <row r="116" customFormat="false" ht="15" hidden="false" customHeight="false" outlineLevel="0" collapsed="false">
      <c r="A116" s="23"/>
      <c r="B116" s="9" t="s">
        <v>850</v>
      </c>
      <c r="C116" s="7" t="n">
        <v>63</v>
      </c>
      <c r="D116" s="7" t="n">
        <v>548</v>
      </c>
      <c r="E116" s="7" t="n">
        <v>485</v>
      </c>
      <c r="F116" s="2"/>
      <c r="G116" s="6"/>
    </row>
    <row r="117" customFormat="false" ht="15" hidden="false" customHeight="false" outlineLevel="0" collapsed="false">
      <c r="A117" s="23"/>
      <c r="B117" s="9" t="s">
        <v>851</v>
      </c>
      <c r="C117" s="7" t="n">
        <v>63</v>
      </c>
      <c r="D117" s="7" t="n">
        <v>548</v>
      </c>
      <c r="E117" s="7" t="n">
        <v>485</v>
      </c>
      <c r="F117" s="2"/>
      <c r="G117" s="6"/>
    </row>
    <row r="118" customFormat="false" ht="15.75" hidden="false" customHeight="false" outlineLevel="0" collapsed="false">
      <c r="A118" s="24" t="s">
        <v>852</v>
      </c>
      <c r="B118" s="7" t="s">
        <v>853</v>
      </c>
      <c r="C118" s="7" t="n">
        <v>63</v>
      </c>
      <c r="D118" s="7" t="n">
        <v>296</v>
      </c>
      <c r="E118" s="7" t="n">
        <v>233</v>
      </c>
      <c r="F118" s="3" t="s">
        <v>81</v>
      </c>
      <c r="G118" s="6"/>
    </row>
    <row r="119" customFormat="false" ht="15" hidden="false" customHeight="false" outlineLevel="0" collapsed="false">
      <c r="A119" s="2" t="s">
        <v>854</v>
      </c>
      <c r="B119" s="9" t="s">
        <v>855</v>
      </c>
      <c r="C119" s="7" t="n">
        <v>314</v>
      </c>
      <c r="D119" s="7" t="n">
        <v>682</v>
      </c>
      <c r="E119" s="7" t="n">
        <v>368</v>
      </c>
      <c r="F119" s="2" t="s">
        <v>81</v>
      </c>
      <c r="G119" s="6"/>
    </row>
    <row r="120" customFormat="false" ht="15" hidden="false" customHeight="false" outlineLevel="0" collapsed="false">
      <c r="A120" s="2"/>
      <c r="B120" s="9" t="s">
        <v>856</v>
      </c>
      <c r="C120" s="7" t="n">
        <v>314</v>
      </c>
      <c r="D120" s="7" t="n">
        <v>682</v>
      </c>
      <c r="E120" s="7" t="n">
        <v>368</v>
      </c>
      <c r="F120" s="2"/>
      <c r="G120" s="6"/>
    </row>
    <row r="121" customFormat="false" ht="15" hidden="false" customHeight="false" outlineLevel="0" collapsed="false">
      <c r="A121" s="2" t="s">
        <v>857</v>
      </c>
      <c r="B121" s="9" t="s">
        <v>858</v>
      </c>
      <c r="C121" s="7" t="n">
        <v>385</v>
      </c>
      <c r="D121" s="7" t="n">
        <v>754</v>
      </c>
      <c r="E121" s="7" t="n">
        <v>369</v>
      </c>
      <c r="F121" s="2" t="s">
        <v>81</v>
      </c>
      <c r="G121" s="6"/>
    </row>
    <row r="122" customFormat="false" ht="15" hidden="false" customHeight="false" outlineLevel="0" collapsed="false">
      <c r="A122" s="2"/>
      <c r="B122" s="9" t="s">
        <v>859</v>
      </c>
      <c r="C122" s="7" t="n">
        <v>385</v>
      </c>
      <c r="D122" s="7" t="n">
        <v>754</v>
      </c>
      <c r="E122" s="7" t="n">
        <v>369</v>
      </c>
      <c r="F122" s="2"/>
      <c r="G122" s="6"/>
    </row>
    <row r="123" customFormat="false" ht="15" hidden="false" customHeight="false" outlineLevel="0" collapsed="false">
      <c r="A123" s="2"/>
      <c r="B123" s="9" t="s">
        <v>860</v>
      </c>
      <c r="C123" s="7" t="n">
        <v>385</v>
      </c>
      <c r="D123" s="7" t="n">
        <v>754</v>
      </c>
      <c r="E123" s="7" t="n">
        <v>369</v>
      </c>
      <c r="F123" s="2"/>
      <c r="G123" s="6"/>
    </row>
    <row r="124" customFormat="false" ht="15.75" hidden="false" customHeight="false" outlineLevel="0" collapsed="false">
      <c r="A124" s="3"/>
      <c r="B124" s="11" t="s">
        <v>861</v>
      </c>
      <c r="C124" s="11" t="n">
        <v>492</v>
      </c>
      <c r="D124" s="11" t="n">
        <v>647</v>
      </c>
      <c r="E124" s="11" t="n">
        <v>155</v>
      </c>
      <c r="F124" s="3"/>
      <c r="G124" s="6"/>
    </row>
    <row r="125" customFormat="false" ht="15.75" hidden="false" customHeight="false" outlineLevel="0" collapsed="false">
      <c r="A125" s="3"/>
      <c r="B125" s="11" t="s">
        <v>862</v>
      </c>
      <c r="C125" s="11" t="n">
        <v>427</v>
      </c>
      <c r="D125" s="11" t="n">
        <v>576</v>
      </c>
      <c r="E125" s="11" t="n">
        <v>149</v>
      </c>
      <c r="F125" s="3"/>
      <c r="G125" s="6"/>
    </row>
    <row r="126" customFormat="false" ht="15.75" hidden="false" customHeight="false" outlineLevel="0" collapsed="false">
      <c r="A126" s="3"/>
      <c r="B126" s="11" t="s">
        <v>863</v>
      </c>
      <c r="C126" s="11" t="n">
        <v>427</v>
      </c>
      <c r="D126" s="11" t="n">
        <v>576</v>
      </c>
      <c r="E126" s="11" t="n">
        <v>149</v>
      </c>
      <c r="F126" s="3"/>
      <c r="G126" s="6"/>
    </row>
    <row r="127" customFormat="false" ht="15.75" hidden="false" customHeight="false" outlineLevel="0" collapsed="false">
      <c r="A127" s="3"/>
      <c r="B127" s="11" t="s">
        <v>864</v>
      </c>
      <c r="C127" s="11" t="n">
        <v>61</v>
      </c>
      <c r="D127" s="11" t="n">
        <v>168</v>
      </c>
      <c r="E127" s="11" t="n">
        <v>107</v>
      </c>
      <c r="F127" s="3"/>
      <c r="G127" s="6"/>
    </row>
    <row r="128" customFormat="false" ht="15.75" hidden="false" customHeight="false" outlineLevel="0" collapsed="false">
      <c r="A128" s="3"/>
      <c r="B128" s="11" t="s">
        <v>865</v>
      </c>
      <c r="C128" s="11" t="n">
        <v>78</v>
      </c>
      <c r="D128" s="11" t="n">
        <v>138</v>
      </c>
      <c r="E128" s="11" t="n">
        <v>60</v>
      </c>
      <c r="F128" s="3"/>
      <c r="G128" s="6"/>
    </row>
    <row r="129" customFormat="false" ht="15.75" hidden="false" customHeight="false" outlineLevel="0" collapsed="false">
      <c r="A129" s="3"/>
      <c r="B129" s="11" t="s">
        <v>866</v>
      </c>
      <c r="C129" s="11" t="s">
        <v>369</v>
      </c>
      <c r="D129" s="11"/>
      <c r="E129" s="11" t="n">
        <v>0</v>
      </c>
      <c r="F129" s="3"/>
      <c r="G129" s="6"/>
    </row>
    <row r="130" customFormat="false" ht="15.75" hidden="false" customHeight="false" outlineLevel="0" collapsed="false">
      <c r="A130" s="3"/>
      <c r="B130" s="11" t="s">
        <v>867</v>
      </c>
      <c r="C130" s="11" t="n">
        <v>6</v>
      </c>
      <c r="D130" s="11" t="n">
        <v>76</v>
      </c>
      <c r="E130" s="11" t="n">
        <v>70</v>
      </c>
      <c r="F130" s="3"/>
      <c r="G130" s="6"/>
    </row>
    <row r="131" customFormat="false" ht="15.75" hidden="false" customHeight="false" outlineLevel="0" collapsed="false">
      <c r="A131" s="3"/>
      <c r="B131" s="11" t="s">
        <v>868</v>
      </c>
      <c r="C131" s="11" t="n">
        <v>2</v>
      </c>
      <c r="D131" s="11" t="n">
        <v>51</v>
      </c>
      <c r="E131" s="11" t="n">
        <v>49</v>
      </c>
      <c r="F131" s="3"/>
      <c r="G131" s="6"/>
    </row>
    <row r="132" customFormat="false" ht="15.75" hidden="false" customHeight="false" outlineLevel="0" collapsed="false">
      <c r="A132" s="3"/>
      <c r="B132" s="11" t="s">
        <v>869</v>
      </c>
      <c r="C132" s="11" t="n">
        <v>162</v>
      </c>
      <c r="D132" s="11" t="n">
        <v>332</v>
      </c>
      <c r="E132" s="11" t="n">
        <v>170</v>
      </c>
      <c r="F132" s="3"/>
      <c r="G132" s="6"/>
    </row>
    <row r="140" customFormat="false" ht="14.25" hidden="false" customHeight="false" outlineLevel="0" collapsed="false">
      <c r="A140" s="13" t="s">
        <v>283</v>
      </c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</row>
    <row r="141" customFormat="false" ht="14.25" hidden="false" customHeight="false" outlineLevel="0" collapsed="false">
      <c r="A141" s="13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</row>
    <row r="142" customFormat="false" ht="14.25" hidden="false" customHeight="false" outlineLevel="0" collapsed="false">
      <c r="A142" s="13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</row>
  </sheetData>
  <mergeCells count="77">
    <mergeCell ref="C1:E1"/>
    <mergeCell ref="A3:A5"/>
    <mergeCell ref="F3:F5"/>
    <mergeCell ref="A6:A8"/>
    <mergeCell ref="F6:F8"/>
    <mergeCell ref="A9:A17"/>
    <mergeCell ref="F9:F19"/>
    <mergeCell ref="A18:A19"/>
    <mergeCell ref="A20:A21"/>
    <mergeCell ref="F20:F21"/>
    <mergeCell ref="A22:A26"/>
    <mergeCell ref="F22:F26"/>
    <mergeCell ref="A27:A28"/>
    <mergeCell ref="F27:F28"/>
    <mergeCell ref="A29:A30"/>
    <mergeCell ref="F29:F30"/>
    <mergeCell ref="A31:A37"/>
    <mergeCell ref="F31:F37"/>
    <mergeCell ref="A39:A40"/>
    <mergeCell ref="F39:F40"/>
    <mergeCell ref="A41:A48"/>
    <mergeCell ref="F41:F48"/>
    <mergeCell ref="A49:A50"/>
    <mergeCell ref="F49:F50"/>
    <mergeCell ref="A53:A54"/>
    <mergeCell ref="F53:F54"/>
    <mergeCell ref="A55:A56"/>
    <mergeCell ref="F55:F56"/>
    <mergeCell ref="A57:A59"/>
    <mergeCell ref="F57:F59"/>
    <mergeCell ref="A60:A61"/>
    <mergeCell ref="F60:F61"/>
    <mergeCell ref="A62:A63"/>
    <mergeCell ref="F62:F63"/>
    <mergeCell ref="A64:A65"/>
    <mergeCell ref="F64:F65"/>
    <mergeCell ref="A66:A67"/>
    <mergeCell ref="F66:F67"/>
    <mergeCell ref="A68:A71"/>
    <mergeCell ref="F68:F71"/>
    <mergeCell ref="A73:A75"/>
    <mergeCell ref="F73:F75"/>
    <mergeCell ref="A76:A78"/>
    <mergeCell ref="F76:F78"/>
    <mergeCell ref="A79:A81"/>
    <mergeCell ref="F79:F81"/>
    <mergeCell ref="A82:A83"/>
    <mergeCell ref="F82:F83"/>
    <mergeCell ref="A84:A85"/>
    <mergeCell ref="F84:F85"/>
    <mergeCell ref="A86:A88"/>
    <mergeCell ref="F86:F88"/>
    <mergeCell ref="A89:A90"/>
    <mergeCell ref="F89:F90"/>
    <mergeCell ref="A91:A94"/>
    <mergeCell ref="F91:F94"/>
    <mergeCell ref="A95:A96"/>
    <mergeCell ref="F95:F96"/>
    <mergeCell ref="A97:A103"/>
    <mergeCell ref="F97:F103"/>
    <mergeCell ref="A104:A105"/>
    <mergeCell ref="F104:F105"/>
    <mergeCell ref="A106:A107"/>
    <mergeCell ref="F106:F107"/>
    <mergeCell ref="A108:A109"/>
    <mergeCell ref="F108:F109"/>
    <mergeCell ref="A111:A112"/>
    <mergeCell ref="F111:F112"/>
    <mergeCell ref="A113:A114"/>
    <mergeCell ref="F113:F114"/>
    <mergeCell ref="A115:A117"/>
    <mergeCell ref="F115:F117"/>
    <mergeCell ref="A119:A120"/>
    <mergeCell ref="F119:F120"/>
    <mergeCell ref="A121:A123"/>
    <mergeCell ref="F121:F123"/>
    <mergeCell ref="A140:O14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false" showOutlineSymbols="true" defaultGridColor="true" view="normal" topLeftCell="A45" colorId="64" zoomScale="100" zoomScaleNormal="100" zoomScalePageLayoutView="100" workbookViewId="0">
      <selection pane="topLeft" activeCell="J64" activeCellId="0" sqref="J64"/>
    </sheetView>
  </sheetViews>
  <sheetFormatPr defaultColWidth="8.99609375" defaultRowHeight="15.75" zeroHeight="false" outlineLevelRow="0" outlineLevelCol="0"/>
  <cols>
    <col collapsed="false" customWidth="false" hidden="false" outlineLevel="0" max="257" min="1" style="3" width="8.99"/>
  </cols>
  <sheetData>
    <row r="1" customFormat="false" ht="15.75" hidden="false" customHeight="false" outlineLevel="0" collapsed="false">
      <c r="C1" s="2" t="s">
        <v>75</v>
      </c>
      <c r="D1" s="2"/>
      <c r="E1" s="2"/>
    </row>
    <row r="2" customFormat="false" ht="15.75" hidden="false" customHeight="false" outlineLevel="0" collapsed="false">
      <c r="A2" s="3" t="s">
        <v>76</v>
      </c>
      <c r="B2" s="3" t="s">
        <v>2</v>
      </c>
      <c r="C2" s="3" t="s">
        <v>4</v>
      </c>
      <c r="D2" s="3" t="s">
        <v>5</v>
      </c>
      <c r="E2" s="3" t="s">
        <v>77</v>
      </c>
    </row>
    <row r="3" customFormat="false" ht="15.75" hidden="false" customHeight="false" outlineLevel="0" collapsed="false">
      <c r="A3" s="3" t="s">
        <v>870</v>
      </c>
      <c r="B3" s="3" t="n">
        <v>102631</v>
      </c>
      <c r="C3" s="3" t="n">
        <v>7</v>
      </c>
      <c r="D3" s="3" t="n">
        <v>413</v>
      </c>
      <c r="E3" s="3" t="n">
        <f aca="false">D3-C3</f>
        <v>406</v>
      </c>
    </row>
    <row r="4" customFormat="false" ht="15.75" hidden="false" customHeight="false" outlineLevel="0" collapsed="false">
      <c r="A4" s="3" t="s">
        <v>871</v>
      </c>
      <c r="B4" s="3" t="n">
        <v>84560</v>
      </c>
      <c r="C4" s="3" t="n">
        <v>61</v>
      </c>
      <c r="D4" s="3" t="n">
        <v>466</v>
      </c>
      <c r="E4" s="3" t="n">
        <f aca="false">D4-C4</f>
        <v>405</v>
      </c>
    </row>
    <row r="5" customFormat="false" ht="15.75" hidden="false" customHeight="false" outlineLevel="0" collapsed="false">
      <c r="A5" s="3" t="s">
        <v>872</v>
      </c>
      <c r="B5" s="3" t="n">
        <v>444260</v>
      </c>
      <c r="C5" s="3" t="n">
        <v>618</v>
      </c>
      <c r="D5" s="3" t="n">
        <v>1009</v>
      </c>
      <c r="E5" s="3" t="n">
        <f aca="false">D5-C5</f>
        <v>391</v>
      </c>
    </row>
    <row r="6" customFormat="false" ht="15.75" hidden="false" customHeight="false" outlineLevel="0" collapsed="false">
      <c r="A6" s="3" t="s">
        <v>873</v>
      </c>
      <c r="B6" s="3" t="n">
        <v>88625</v>
      </c>
      <c r="C6" s="3" t="n">
        <v>97</v>
      </c>
      <c r="D6" s="3" t="n">
        <v>486</v>
      </c>
      <c r="E6" s="3" t="n">
        <f aca="false">D6-C6</f>
        <v>389</v>
      </c>
    </row>
    <row r="7" customFormat="false" ht="15.75" hidden="false" customHeight="false" outlineLevel="0" collapsed="false">
      <c r="A7" s="3" t="s">
        <v>874</v>
      </c>
      <c r="B7" s="3" t="n">
        <v>12696</v>
      </c>
      <c r="C7" s="3" t="n">
        <v>5</v>
      </c>
      <c r="D7" s="3" t="n">
        <v>393</v>
      </c>
      <c r="E7" s="3" t="n">
        <f aca="false">D7-C7</f>
        <v>388</v>
      </c>
    </row>
    <row r="8" customFormat="false" ht="15.75" hidden="false" customHeight="false" outlineLevel="0" collapsed="false">
      <c r="A8" s="3" t="s">
        <v>875</v>
      </c>
      <c r="B8" s="3" t="n">
        <v>33543</v>
      </c>
      <c r="C8" s="3" t="n">
        <v>19</v>
      </c>
      <c r="D8" s="3" t="n">
        <v>404</v>
      </c>
      <c r="E8" s="3" t="n">
        <f aca="false">D8-C8</f>
        <v>385</v>
      </c>
    </row>
    <row r="9" customFormat="false" ht="15.75" hidden="false" customHeight="false" outlineLevel="0" collapsed="false">
      <c r="A9" s="3" t="s">
        <v>876</v>
      </c>
      <c r="B9" s="3" t="n">
        <v>424843</v>
      </c>
      <c r="C9" s="3" t="n">
        <v>253</v>
      </c>
      <c r="D9" s="3" t="n">
        <v>633</v>
      </c>
      <c r="E9" s="3" t="n">
        <f aca="false">D9-C9</f>
        <v>380</v>
      </c>
    </row>
    <row r="10" customFormat="false" ht="15.75" hidden="false" customHeight="false" outlineLevel="0" collapsed="false">
      <c r="A10" s="3" t="s">
        <v>877</v>
      </c>
      <c r="B10" s="3" t="n">
        <v>53339</v>
      </c>
      <c r="C10" s="3" t="n">
        <v>5</v>
      </c>
      <c r="D10" s="3" t="n">
        <v>384</v>
      </c>
      <c r="E10" s="3" t="n">
        <f aca="false">D10-C10</f>
        <v>379</v>
      </c>
    </row>
    <row r="11" customFormat="false" ht="15.75" hidden="false" customHeight="false" outlineLevel="0" collapsed="false">
      <c r="A11" s="3" t="s">
        <v>878</v>
      </c>
      <c r="B11" s="3" t="n">
        <v>113376</v>
      </c>
      <c r="C11" s="3" t="n">
        <v>23</v>
      </c>
      <c r="D11" s="3" t="n">
        <v>401</v>
      </c>
      <c r="E11" s="3" t="n">
        <f aca="false">D11-C11</f>
        <v>378</v>
      </c>
    </row>
    <row r="12" customFormat="false" ht="15.75" hidden="false" customHeight="false" outlineLevel="0" collapsed="false">
      <c r="A12" s="3" t="s">
        <v>879</v>
      </c>
      <c r="B12" s="3" t="n">
        <v>122435</v>
      </c>
      <c r="C12" s="3" t="n">
        <v>70</v>
      </c>
      <c r="D12" s="3" t="n">
        <v>446</v>
      </c>
      <c r="E12" s="3" t="n">
        <f aca="false">D12-C12</f>
        <v>376</v>
      </c>
    </row>
    <row r="13" customFormat="false" ht="15.75" hidden="false" customHeight="false" outlineLevel="0" collapsed="false">
      <c r="A13" s="3" t="s">
        <v>880</v>
      </c>
      <c r="B13" s="3" t="n">
        <v>83811</v>
      </c>
      <c r="C13" s="3" t="n">
        <v>97</v>
      </c>
      <c r="D13" s="3" t="n">
        <v>471</v>
      </c>
      <c r="E13" s="3" t="n">
        <f aca="false">D13-C13</f>
        <v>374</v>
      </c>
    </row>
    <row r="14" customFormat="false" ht="15.75" hidden="false" customHeight="false" outlineLevel="0" collapsed="false">
      <c r="A14" s="3" t="s">
        <v>881</v>
      </c>
      <c r="B14" s="3" t="n">
        <v>113858</v>
      </c>
      <c r="C14" s="3" t="n">
        <v>99</v>
      </c>
      <c r="D14" s="3" t="n">
        <v>472</v>
      </c>
      <c r="E14" s="3" t="n">
        <f aca="false">D14-C14</f>
        <v>373</v>
      </c>
    </row>
    <row r="15" customFormat="false" ht="15.75" hidden="false" customHeight="false" outlineLevel="0" collapsed="false">
      <c r="A15" s="3" t="s">
        <v>882</v>
      </c>
      <c r="B15" s="3" t="n">
        <v>77165</v>
      </c>
      <c r="C15" s="3" t="n">
        <v>4</v>
      </c>
      <c r="D15" s="3" t="n">
        <v>375</v>
      </c>
      <c r="E15" s="3" t="n">
        <f aca="false">D15-C15</f>
        <v>371</v>
      </c>
    </row>
    <row r="16" customFormat="false" ht="15.75" hidden="false" customHeight="false" outlineLevel="0" collapsed="false">
      <c r="A16" s="3" t="s">
        <v>883</v>
      </c>
      <c r="B16" s="3" t="n">
        <v>232175</v>
      </c>
      <c r="C16" s="3" t="n">
        <v>7</v>
      </c>
      <c r="D16" s="3" t="n">
        <v>378</v>
      </c>
      <c r="E16" s="3" t="n">
        <f aca="false">D16-C16</f>
        <v>371</v>
      </c>
    </row>
    <row r="17" customFormat="false" ht="15.75" hidden="false" customHeight="false" outlineLevel="0" collapsed="false">
      <c r="A17" s="3" t="s">
        <v>884</v>
      </c>
      <c r="B17" s="3" t="n">
        <v>102726</v>
      </c>
      <c r="C17" s="3" t="n">
        <v>54</v>
      </c>
      <c r="D17" s="3" t="n">
        <v>423</v>
      </c>
      <c r="E17" s="3" t="n">
        <f aca="false">D17-C17</f>
        <v>369</v>
      </c>
    </row>
    <row r="18" customFormat="false" ht="15.75" hidden="false" customHeight="false" outlineLevel="0" collapsed="false">
      <c r="A18" s="3" t="s">
        <v>885</v>
      </c>
      <c r="B18" s="3" t="n">
        <v>83927</v>
      </c>
      <c r="C18" s="3" t="n">
        <v>26</v>
      </c>
      <c r="D18" s="3" t="n">
        <v>395</v>
      </c>
      <c r="E18" s="3" t="n">
        <f aca="false">D18-C18</f>
        <v>369</v>
      </c>
    </row>
    <row r="19" customFormat="false" ht="15.75" hidden="false" customHeight="false" outlineLevel="0" collapsed="false">
      <c r="A19" s="3" t="s">
        <v>886</v>
      </c>
      <c r="B19" s="3" t="n">
        <v>139506</v>
      </c>
      <c r="C19" s="3" t="n">
        <v>142</v>
      </c>
      <c r="D19" s="3" t="n">
        <v>510</v>
      </c>
      <c r="E19" s="3" t="n">
        <f aca="false">D19-C19</f>
        <v>368</v>
      </c>
    </row>
    <row r="20" customFormat="false" ht="15.75" hidden="false" customHeight="false" outlineLevel="0" collapsed="false">
      <c r="A20" s="3" t="s">
        <v>887</v>
      </c>
      <c r="B20" s="3" t="n">
        <v>74492</v>
      </c>
      <c r="C20" s="3" t="n">
        <v>52</v>
      </c>
      <c r="D20" s="3" t="n">
        <v>419</v>
      </c>
      <c r="E20" s="3" t="n">
        <f aca="false">D20-C20</f>
        <v>367</v>
      </c>
    </row>
    <row r="21" customFormat="false" ht="15.75" hidden="false" customHeight="false" outlineLevel="0" collapsed="false">
      <c r="A21" s="3" t="s">
        <v>888</v>
      </c>
      <c r="B21" s="3" t="n">
        <v>80549</v>
      </c>
      <c r="C21" s="3" t="n">
        <v>4</v>
      </c>
      <c r="D21" s="3" t="n">
        <v>371</v>
      </c>
      <c r="E21" s="3" t="n">
        <f aca="false">D21-C21</f>
        <v>367</v>
      </c>
    </row>
    <row r="22" customFormat="false" ht="15.75" hidden="false" customHeight="false" outlineLevel="0" collapsed="false">
      <c r="A22" s="3" t="s">
        <v>889</v>
      </c>
      <c r="B22" s="3" t="n">
        <v>88990</v>
      </c>
      <c r="C22" s="3" t="n">
        <v>4</v>
      </c>
      <c r="D22" s="3" t="n">
        <v>370</v>
      </c>
      <c r="E22" s="3" t="n">
        <f aca="false">D22-C22</f>
        <v>366</v>
      </c>
    </row>
    <row r="23" customFormat="false" ht="15.75" hidden="false" customHeight="false" outlineLevel="0" collapsed="false">
      <c r="A23" s="3" t="s">
        <v>890</v>
      </c>
      <c r="B23" s="3" t="n">
        <v>64241</v>
      </c>
      <c r="C23" s="3" t="n">
        <v>7</v>
      </c>
      <c r="D23" s="3" t="n">
        <v>373</v>
      </c>
      <c r="E23" s="3" t="n">
        <f aca="false">D23-C23</f>
        <v>366</v>
      </c>
    </row>
    <row r="24" customFormat="false" ht="15.75" hidden="false" customHeight="false" outlineLevel="0" collapsed="false">
      <c r="A24" s="3" t="s">
        <v>891</v>
      </c>
      <c r="B24" s="3" t="n">
        <v>70744</v>
      </c>
      <c r="C24" s="3" t="n">
        <v>2</v>
      </c>
      <c r="D24" s="3" t="n">
        <v>367</v>
      </c>
      <c r="E24" s="3" t="n">
        <f aca="false">D24-C24</f>
        <v>365</v>
      </c>
    </row>
    <row r="25" customFormat="false" ht="15.75" hidden="false" customHeight="false" outlineLevel="0" collapsed="false">
      <c r="A25" s="3" t="s">
        <v>892</v>
      </c>
      <c r="B25" s="3" t="n">
        <v>64559</v>
      </c>
      <c r="C25" s="3" t="n">
        <v>9</v>
      </c>
      <c r="D25" s="3" t="n">
        <v>372</v>
      </c>
      <c r="E25" s="3" t="n">
        <f aca="false">D25-C25</f>
        <v>363</v>
      </c>
    </row>
    <row r="26" customFormat="false" ht="15.75" hidden="false" customHeight="false" outlineLevel="0" collapsed="false">
      <c r="A26" s="3" t="s">
        <v>893</v>
      </c>
      <c r="B26" s="3" t="n">
        <v>96442</v>
      </c>
      <c r="C26" s="3" t="n">
        <v>70</v>
      </c>
      <c r="D26" s="3" t="n">
        <v>432</v>
      </c>
      <c r="E26" s="3" t="n">
        <f aca="false">D26-C26</f>
        <v>362</v>
      </c>
    </row>
    <row r="27" customFormat="false" ht="15.75" hidden="false" customHeight="false" outlineLevel="0" collapsed="false">
      <c r="A27" s="3" t="s">
        <v>894</v>
      </c>
      <c r="B27" s="3" t="n">
        <v>90295</v>
      </c>
      <c r="C27" s="3" t="n">
        <v>6</v>
      </c>
      <c r="D27" s="3" t="n">
        <v>367</v>
      </c>
      <c r="E27" s="3" t="n">
        <f aca="false">D27-C27</f>
        <v>361</v>
      </c>
    </row>
    <row r="28" customFormat="false" ht="15.75" hidden="false" customHeight="false" outlineLevel="0" collapsed="false">
      <c r="A28" s="3" t="s">
        <v>895</v>
      </c>
      <c r="B28" s="3" t="n">
        <v>64588</v>
      </c>
      <c r="C28" s="3" t="n">
        <v>3</v>
      </c>
      <c r="D28" s="3" t="n">
        <v>363</v>
      </c>
      <c r="E28" s="3" t="n">
        <f aca="false">D28-C28</f>
        <v>360</v>
      </c>
    </row>
    <row r="29" customFormat="false" ht="15.75" hidden="false" customHeight="false" outlineLevel="0" collapsed="false">
      <c r="A29" s="3" t="s">
        <v>896</v>
      </c>
      <c r="B29" s="3" t="n">
        <v>85562</v>
      </c>
      <c r="C29" s="3" t="n">
        <v>90</v>
      </c>
      <c r="D29" s="3" t="n">
        <v>449</v>
      </c>
      <c r="E29" s="3" t="n">
        <f aca="false">D29-C29</f>
        <v>359</v>
      </c>
    </row>
    <row r="30" customFormat="false" ht="15.75" hidden="false" customHeight="false" outlineLevel="0" collapsed="false">
      <c r="A30" s="3" t="s">
        <v>897</v>
      </c>
      <c r="B30" s="3" t="n">
        <v>142207</v>
      </c>
      <c r="C30" s="3" t="n">
        <v>61</v>
      </c>
      <c r="D30" s="3" t="n">
        <v>420</v>
      </c>
      <c r="E30" s="3" t="n">
        <f aca="false">D30-C30</f>
        <v>359</v>
      </c>
    </row>
    <row r="31" customFormat="false" ht="15.75" hidden="false" customHeight="false" outlineLevel="0" collapsed="false">
      <c r="A31" s="3" t="s">
        <v>898</v>
      </c>
      <c r="B31" s="3" t="n">
        <v>84762</v>
      </c>
      <c r="C31" s="3" t="n">
        <v>161</v>
      </c>
      <c r="D31" s="3" t="n">
        <v>519</v>
      </c>
      <c r="E31" s="3" t="n">
        <f aca="false">D31-C31</f>
        <v>358</v>
      </c>
    </row>
    <row r="32" customFormat="false" ht="15.75" hidden="false" customHeight="false" outlineLevel="0" collapsed="false">
      <c r="A32" s="3" t="s">
        <v>899</v>
      </c>
      <c r="B32" s="3" t="n">
        <v>122441</v>
      </c>
      <c r="C32" s="3" t="n">
        <v>102</v>
      </c>
      <c r="D32" s="3" t="n">
        <v>454</v>
      </c>
      <c r="E32" s="3" t="n">
        <f aca="false">D32-C32</f>
        <v>352</v>
      </c>
    </row>
    <row r="33" customFormat="false" ht="15.75" hidden="false" customHeight="false" outlineLevel="0" collapsed="false">
      <c r="A33" s="3" t="s">
        <v>900</v>
      </c>
      <c r="B33" s="3" t="n">
        <v>22449</v>
      </c>
      <c r="C33" s="3" t="n">
        <v>1</v>
      </c>
      <c r="D33" s="3" t="n">
        <v>352</v>
      </c>
      <c r="E33" s="3" t="n">
        <f aca="false">D33-C33</f>
        <v>351</v>
      </c>
    </row>
    <row r="34" customFormat="false" ht="15.75" hidden="false" customHeight="false" outlineLevel="0" collapsed="false">
      <c r="A34" s="3" t="s">
        <v>901</v>
      </c>
      <c r="B34" s="3" t="n">
        <v>22445</v>
      </c>
      <c r="C34" s="3" t="n">
        <v>1</v>
      </c>
      <c r="D34" s="3" t="n">
        <v>352</v>
      </c>
      <c r="E34" s="3" t="n">
        <f aca="false">D34-C34</f>
        <v>351</v>
      </c>
    </row>
    <row r="35" customFormat="false" ht="15.75" hidden="false" customHeight="false" outlineLevel="0" collapsed="false">
      <c r="A35" s="3" t="s">
        <v>902</v>
      </c>
      <c r="B35" s="3" t="n">
        <v>32919</v>
      </c>
      <c r="C35" s="3" t="n">
        <v>1</v>
      </c>
      <c r="D35" s="3" t="n">
        <v>352</v>
      </c>
      <c r="E35" s="3" t="n">
        <f aca="false">D35-C35</f>
        <v>351</v>
      </c>
    </row>
    <row r="36" customFormat="false" ht="15.75" hidden="false" customHeight="false" outlineLevel="0" collapsed="false">
      <c r="A36" s="3" t="s">
        <v>903</v>
      </c>
      <c r="B36" s="3" t="n">
        <v>84991</v>
      </c>
      <c r="C36" s="3" t="n">
        <v>3</v>
      </c>
      <c r="D36" s="3" t="n">
        <v>347</v>
      </c>
      <c r="E36" s="3" t="n">
        <f aca="false">D36-C36</f>
        <v>344</v>
      </c>
    </row>
    <row r="37" customFormat="false" ht="15.75" hidden="false" customHeight="false" outlineLevel="0" collapsed="false">
      <c r="A37" s="3" t="s">
        <v>904</v>
      </c>
      <c r="B37" s="3" t="n">
        <v>56382</v>
      </c>
      <c r="C37" s="3" t="n">
        <v>1</v>
      </c>
      <c r="D37" s="3" t="n">
        <v>336</v>
      </c>
      <c r="E37" s="3" t="n">
        <f aca="false">D37-C37</f>
        <v>335</v>
      </c>
    </row>
    <row r="38" customFormat="false" ht="15.75" hidden="false" customHeight="false" outlineLevel="0" collapsed="false">
      <c r="A38" s="3" t="s">
        <v>905</v>
      </c>
      <c r="B38" s="3" t="n">
        <v>149826</v>
      </c>
      <c r="C38" s="3" t="n">
        <v>1</v>
      </c>
      <c r="D38" s="3" t="n">
        <v>332</v>
      </c>
      <c r="E38" s="3" t="n">
        <f aca="false">D38-C38</f>
        <v>331</v>
      </c>
    </row>
    <row r="39" customFormat="false" ht="15.75" hidden="false" customHeight="false" outlineLevel="0" collapsed="false">
      <c r="A39" s="3" t="s">
        <v>906</v>
      </c>
      <c r="B39" s="3" t="n">
        <v>82663</v>
      </c>
      <c r="C39" s="3" t="n">
        <v>5</v>
      </c>
      <c r="D39" s="3" t="n">
        <v>302</v>
      </c>
      <c r="E39" s="3" t="n">
        <f aca="false">D39-C39</f>
        <v>297</v>
      </c>
    </row>
    <row r="40" customFormat="false" ht="15.75" hidden="false" customHeight="false" outlineLevel="0" collapsed="false">
      <c r="A40" s="3" t="s">
        <v>907</v>
      </c>
      <c r="B40" s="3" t="n">
        <v>83267</v>
      </c>
      <c r="C40" s="3" t="n">
        <v>2</v>
      </c>
      <c r="D40" s="3" t="n">
        <v>283</v>
      </c>
      <c r="E40" s="3" t="n">
        <f aca="false">D40-C40</f>
        <v>281</v>
      </c>
    </row>
    <row r="41" customFormat="false" ht="15.75" hidden="false" customHeight="false" outlineLevel="0" collapsed="false">
      <c r="A41" s="3" t="s">
        <v>908</v>
      </c>
      <c r="B41" s="3" t="n">
        <v>106387</v>
      </c>
      <c r="C41" s="3" t="n">
        <v>2</v>
      </c>
      <c r="D41" s="3" t="n">
        <v>283</v>
      </c>
      <c r="E41" s="3" t="n">
        <f aca="false">D41-C41</f>
        <v>281</v>
      </c>
    </row>
    <row r="42" customFormat="false" ht="15.75" hidden="false" customHeight="false" outlineLevel="0" collapsed="false">
      <c r="A42" s="3" t="s">
        <v>909</v>
      </c>
      <c r="B42" s="3" t="n">
        <v>83123</v>
      </c>
      <c r="C42" s="3" t="n">
        <v>2</v>
      </c>
      <c r="D42" s="3" t="n">
        <v>283</v>
      </c>
      <c r="E42" s="3" t="n">
        <f aca="false">D42-C42</f>
        <v>281</v>
      </c>
    </row>
    <row r="43" customFormat="false" ht="15.75" hidden="false" customHeight="false" outlineLevel="0" collapsed="false">
      <c r="A43" s="3" t="s">
        <v>910</v>
      </c>
      <c r="B43" s="3" t="n">
        <v>24847</v>
      </c>
      <c r="C43" s="3" t="n">
        <v>1</v>
      </c>
      <c r="D43" s="3" t="n">
        <v>274</v>
      </c>
      <c r="E43" s="3" t="n">
        <f aca="false">D43-C43</f>
        <v>273</v>
      </c>
    </row>
    <row r="44" customFormat="false" ht="15.75" hidden="false" customHeight="false" outlineLevel="0" collapsed="false">
      <c r="A44" s="3" t="s">
        <v>911</v>
      </c>
      <c r="B44" s="3" t="n">
        <v>24848</v>
      </c>
      <c r="C44" s="3" t="n">
        <v>1</v>
      </c>
      <c r="D44" s="3" t="n">
        <v>274</v>
      </c>
      <c r="E44" s="3" t="n">
        <f aca="false">D44-C44</f>
        <v>273</v>
      </c>
    </row>
    <row r="45" customFormat="false" ht="15.75" hidden="false" customHeight="false" outlineLevel="0" collapsed="false">
      <c r="A45" s="3" t="s">
        <v>912</v>
      </c>
      <c r="B45" s="3" t="n">
        <v>24851</v>
      </c>
      <c r="C45" s="3" t="n">
        <v>1</v>
      </c>
      <c r="D45" s="3" t="n">
        <v>274</v>
      </c>
      <c r="E45" s="3" t="n">
        <f aca="false">D45-C45</f>
        <v>273</v>
      </c>
    </row>
    <row r="46" customFormat="false" ht="15.75" hidden="false" customHeight="false" outlineLevel="0" collapsed="false">
      <c r="A46" s="3" t="s">
        <v>913</v>
      </c>
      <c r="B46" s="3" t="n">
        <v>74605</v>
      </c>
      <c r="C46" s="3" t="n">
        <v>28</v>
      </c>
      <c r="D46" s="3" t="n">
        <v>256</v>
      </c>
      <c r="E46" s="3" t="n">
        <f aca="false">D46-C46</f>
        <v>228</v>
      </c>
    </row>
    <row r="47" customFormat="false" ht="15.75" hidden="false" customHeight="false" outlineLevel="0" collapsed="false">
      <c r="A47" s="3" t="s">
        <v>914</v>
      </c>
      <c r="B47" s="3" t="n">
        <v>406691</v>
      </c>
      <c r="C47" s="3" t="n">
        <v>107</v>
      </c>
      <c r="D47" s="3" t="n">
        <v>333</v>
      </c>
      <c r="E47" s="3" t="n">
        <f aca="false">D47-C47</f>
        <v>226</v>
      </c>
    </row>
    <row r="48" customFormat="false" ht="15.75" hidden="false" customHeight="false" outlineLevel="0" collapsed="false">
      <c r="A48" s="3" t="s">
        <v>915</v>
      </c>
      <c r="B48" s="3" t="n">
        <v>36301</v>
      </c>
      <c r="C48" s="3" t="n">
        <v>1</v>
      </c>
      <c r="D48" s="3" t="n">
        <v>192</v>
      </c>
      <c r="E48" s="3" t="n">
        <f aca="false">D48-C48</f>
        <v>191</v>
      </c>
    </row>
    <row r="49" customFormat="false" ht="15.75" hidden="false" customHeight="false" outlineLevel="0" collapsed="false">
      <c r="B49" s="4" t="n">
        <v>406693</v>
      </c>
      <c r="C49" s="4" t="n">
        <v>105</v>
      </c>
      <c r="D49" s="4" t="n">
        <v>268</v>
      </c>
      <c r="E49" s="4" t="n">
        <f aca="false">D49-C49</f>
        <v>163</v>
      </c>
    </row>
    <row r="50" customFormat="false" ht="15.75" hidden="false" customHeight="false" outlineLevel="0" collapsed="false">
      <c r="B50" s="4" t="n">
        <v>432055</v>
      </c>
      <c r="C50" s="4" t="n">
        <v>159</v>
      </c>
      <c r="D50" s="4" t="n">
        <v>303</v>
      </c>
      <c r="E50" s="4" t="n">
        <f aca="false">D50-C50</f>
        <v>144</v>
      </c>
    </row>
    <row r="51" customFormat="false" ht="15.75" hidden="false" customHeight="false" outlineLevel="0" collapsed="false">
      <c r="B51" s="4" t="n">
        <v>102071</v>
      </c>
      <c r="C51" s="4" t="n">
        <v>2</v>
      </c>
      <c r="D51" s="4" t="n">
        <v>144</v>
      </c>
      <c r="E51" s="4" t="n">
        <f aca="false">D51-C51</f>
        <v>142</v>
      </c>
    </row>
    <row r="52" customFormat="false" ht="15.75" hidden="false" customHeight="false" outlineLevel="0" collapsed="false">
      <c r="B52" s="4" t="n">
        <v>106490</v>
      </c>
      <c r="C52" s="4" t="n">
        <v>1</v>
      </c>
      <c r="D52" s="4" t="n">
        <v>130</v>
      </c>
      <c r="E52" s="4" t="n">
        <f aca="false">D52-C52</f>
        <v>129</v>
      </c>
    </row>
    <row r="53" customFormat="false" ht="15.75" hidden="false" customHeight="false" outlineLevel="0" collapsed="false">
      <c r="B53" s="4" t="n">
        <v>406689</v>
      </c>
      <c r="C53" s="4" t="n">
        <v>90</v>
      </c>
      <c r="D53" s="4" t="n">
        <v>178</v>
      </c>
      <c r="E53" s="4" t="n">
        <f aca="false">D53-C53</f>
        <v>88</v>
      </c>
    </row>
    <row r="54" customFormat="false" ht="15.75" hidden="false" customHeight="false" outlineLevel="0" collapsed="false">
      <c r="B54" s="4" t="n">
        <v>417099</v>
      </c>
      <c r="C54" s="4" t="n">
        <v>167</v>
      </c>
      <c r="D54" s="4" t="n">
        <v>251</v>
      </c>
      <c r="E54" s="4" t="n">
        <f aca="false">D54-C54</f>
        <v>84</v>
      </c>
    </row>
    <row r="55" customFormat="false" ht="15.75" hidden="false" customHeight="false" outlineLevel="0" collapsed="false">
      <c r="B55" s="4" t="n">
        <v>417095</v>
      </c>
      <c r="C55" s="4" t="n">
        <v>169</v>
      </c>
      <c r="D55" s="4" t="n">
        <v>244</v>
      </c>
      <c r="E55" s="4" t="n">
        <f aca="false">D55-C55</f>
        <v>75</v>
      </c>
    </row>
    <row r="56" customFormat="false" ht="15.75" hidden="false" customHeight="false" outlineLevel="0" collapsed="false">
      <c r="B56" s="4" t="n">
        <v>59613</v>
      </c>
      <c r="C56" s="4" t="n">
        <v>1</v>
      </c>
      <c r="D56" s="4" t="n">
        <v>52</v>
      </c>
      <c r="E56" s="4" t="n">
        <f aca="false">D56-C56</f>
        <v>51</v>
      </c>
    </row>
    <row r="57" customFormat="false" ht="15.75" hidden="false" customHeight="false" outlineLevel="0" collapsed="false">
      <c r="B57" s="4" t="n">
        <v>421682</v>
      </c>
      <c r="C57" s="4" t="s">
        <v>369</v>
      </c>
      <c r="D57" s="4"/>
      <c r="E57" s="4" t="n">
        <v>0</v>
      </c>
    </row>
    <row r="58" customFormat="false" ht="15.75" hidden="false" customHeight="false" outlineLevel="0" collapsed="false">
      <c r="B58" s="4" t="n">
        <v>407504</v>
      </c>
      <c r="C58" s="4" t="s">
        <v>369</v>
      </c>
      <c r="D58" s="4"/>
      <c r="E58" s="4" t="n">
        <v>0</v>
      </c>
    </row>
    <row r="62" customFormat="false" ht="15.75" hidden="false" customHeight="false" outlineLevel="0" collapsed="false">
      <c r="A62" s="2" t="s">
        <v>595</v>
      </c>
      <c r="B62" s="2"/>
      <c r="C62" s="2"/>
      <c r="D62" s="2"/>
      <c r="E62" s="2"/>
      <c r="F62" s="2"/>
      <c r="G62" s="2"/>
      <c r="H62" s="2"/>
      <c r="I62" s="2"/>
      <c r="J62" s="2"/>
    </row>
  </sheetData>
  <mergeCells count="2">
    <mergeCell ref="C1:E1"/>
    <mergeCell ref="A62:J6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11T08:46:03Z</dcterms:created>
  <dc:creator>Administrator</dc:creator>
  <dc:description/>
  <dc:language>en-US</dc:language>
  <cp:lastModifiedBy>Administrator</cp:lastModifiedBy>
  <dcterms:modified xsi:type="dcterms:W3CDTF">2017-12-25T14:54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